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10" windowHeight="13140" activeTab="3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</sheets>
  <calcPr calcId="144525"/>
</workbook>
</file>

<file path=xl/sharedStrings.xml><?xml version="1.0" encoding="utf-8"?>
<sst xmlns="http://schemas.openxmlformats.org/spreadsheetml/2006/main" count="2892" uniqueCount="2117">
  <si>
    <t>Table S1 The primer sequences used in present study.</t>
  </si>
  <si>
    <t>Primer name</t>
  </si>
  <si>
    <t>Sequence(5’ to 3’)</t>
  </si>
  <si>
    <t>Purpose</t>
  </si>
  <si>
    <t>Marker5-F</t>
  </si>
  <si>
    <t>ATGGCTCCGAGACCTTGACTG</t>
  </si>
  <si>
    <r>
      <rPr>
        <i/>
        <sz val="11"/>
        <color theme="1"/>
        <rFont val="Times New Roman"/>
        <charset val="134"/>
      </rPr>
      <t>gsdf</t>
    </r>
    <r>
      <rPr>
        <sz val="11"/>
        <color theme="1"/>
        <rFont val="Times New Roman"/>
        <charset val="134"/>
      </rPr>
      <t xml:space="preserve"> mutants screening</t>
    </r>
  </si>
  <si>
    <t>Marker5-R</t>
  </si>
  <si>
    <t>CAGAAATGTAGACGCCCAGGTAT</t>
  </si>
  <si>
    <t>gsdf-text-F</t>
  </si>
  <si>
    <t>AGTGTGAGCGGGTCAGTGCA</t>
  </si>
  <si>
    <t>gsdf-text-R</t>
  </si>
  <si>
    <t>CTTGGCCAGACATTCGGGTT</t>
  </si>
  <si>
    <t>gsdf-PAGE-F</t>
  </si>
  <si>
    <t>TTGGGCTCTTCCATGATGATG</t>
  </si>
  <si>
    <t>gsdf-PAGE-R</t>
  </si>
  <si>
    <t>TGGTGTGGTTATTGCACAGATT</t>
  </si>
  <si>
    <t>cyp19a1a-q-F</t>
  </si>
  <si>
    <t>GCCATCCAATCGATGGGATATC</t>
  </si>
  <si>
    <t>Real-time PCR</t>
  </si>
  <si>
    <t>cyp19a1a-q-R</t>
  </si>
  <si>
    <t>CTCAGATATGACAGAAGTGGGC</t>
  </si>
  <si>
    <t>inhbb-q-F</t>
  </si>
  <si>
    <t>GGCGGAAGGTTACGGTGAAGGT</t>
  </si>
  <si>
    <t>inhbb-q-R</t>
  </si>
  <si>
    <t>CTCACAGCCCTCACAGCGGATA</t>
  </si>
  <si>
    <t>acvr2aa-q-F</t>
  </si>
  <si>
    <t>OTCGCCACCATCATCCTGCTGTC</t>
  </si>
  <si>
    <t>acvr2aa-q-R</t>
  </si>
  <si>
    <t>GTTCTGCCAAGACTGACGCTCCT</t>
  </si>
  <si>
    <t>thbs1b-q-F</t>
  </si>
  <si>
    <t>GGTGATGCCTGTGCTGTTG</t>
  </si>
  <si>
    <t>thbs1b-q-R</t>
  </si>
  <si>
    <t>TCCTCGTCAATGTCCTGGTT</t>
  </si>
  <si>
    <t>fshr-q-F</t>
  </si>
  <si>
    <t>TGACACTAATGATGCTGCTGAT</t>
  </si>
  <si>
    <t>fshr-q-R</t>
  </si>
  <si>
    <t>ATCTGCGTCTGCTTAACTTCC</t>
  </si>
  <si>
    <t>sox9a-q-F</t>
  </si>
  <si>
    <t>ATATCAGCCAAGGCGGAGAA</t>
  </si>
  <si>
    <t>sox9a-q-R</t>
  </si>
  <si>
    <t>CCTGTGACTGACCTGAATGC</t>
  </si>
  <si>
    <t>gsdf-q-F:</t>
  </si>
  <si>
    <t>GATCCATCCAGGAAAGAACCCGAA</t>
  </si>
  <si>
    <t>gsdf-q-R:</t>
  </si>
  <si>
    <t>GTATGCTTGGCTGTGTGAGAAACG</t>
  </si>
  <si>
    <t>amh-q-F</t>
  </si>
  <si>
    <t>TCAGACAGAGACTGGACCAGACTT</t>
  </si>
  <si>
    <t>amh-q-R</t>
  </si>
  <si>
    <t>TGAGAGCCTTCAGCCCACAGA</t>
  </si>
  <si>
    <t>amhr2-q-F</t>
  </si>
  <si>
    <t>CTTACCGCAGGCACAACCAGAA</t>
  </si>
  <si>
    <t>amhr2-q-R</t>
  </si>
  <si>
    <t>TCCCACAGCAGCAGACCCAAA</t>
  </si>
  <si>
    <t>fshb -q-F</t>
  </si>
  <si>
    <t>GTCGACACCACCATTTGTGA</t>
  </si>
  <si>
    <t>fshb -q-R</t>
  </si>
  <si>
    <t>GACATTGCTCTGTGTATTTCA</t>
  </si>
  <si>
    <t>lhb -q-F</t>
  </si>
  <si>
    <t>CTCCTTGCTCTGATGTTGAG</t>
  </si>
  <si>
    <t>lhb -q-R</t>
  </si>
  <si>
    <t>CCTCTTTCTCCAGAGACAC</t>
  </si>
  <si>
    <t>gnrh1-q-F</t>
  </si>
  <si>
    <t xml:space="preserve"> GGTTGTGCAGAGGAATCACC</t>
  </si>
  <si>
    <t>gnrh1-q-R</t>
  </si>
  <si>
    <t>TTGAATGTCCGGTGTCCGTT</t>
  </si>
  <si>
    <t>gnrh2-q-F</t>
  </si>
  <si>
    <t>TGGTCCCATGGTTGGTATCC</t>
  </si>
  <si>
    <t>gnrh2-q-R</t>
  </si>
  <si>
    <t xml:space="preserve"> TCTCAGGTAGCTGCATTCCC</t>
  </si>
  <si>
    <t>gnrh3-q-F</t>
  </si>
  <si>
    <t>CACTGGTCCTATGGATGGCT</t>
  </si>
  <si>
    <t>gnrh3-q-R</t>
  </si>
  <si>
    <t xml:space="preserve"> TCATCGGGAAGAGACACCAC</t>
  </si>
  <si>
    <t>β-actin-q-F</t>
  </si>
  <si>
    <t>GGCATCACACCTTCTACAACGA</t>
  </si>
  <si>
    <t>Internal control</t>
  </si>
  <si>
    <t>β-actin-q-R</t>
  </si>
  <si>
    <t>ACGCTCTGTCAGGATCTTCA</t>
  </si>
  <si>
    <t>gsdf-F</t>
  </si>
  <si>
    <t>GGCCATTACGGCCATGTTTGTCTTGGATCCATCCAGGAAAG</t>
  </si>
  <si>
    <t xml:space="preserve"> Cloning</t>
  </si>
  <si>
    <t>gsdf-R</t>
  </si>
  <si>
    <t>GGCCGAGGCGGCCCTCCTTGCCACGATCCTCAGAGTTGCC</t>
  </si>
  <si>
    <t>amhr2-F</t>
  </si>
  <si>
    <t>GGATCCATGCTAGTAGAAAGGTGGAG</t>
  </si>
  <si>
    <t>amhr2-R</t>
  </si>
  <si>
    <t>GAATTCTCACAGAGAGTAAGAAGACTG</t>
  </si>
  <si>
    <t>bmpr2a-F</t>
  </si>
  <si>
    <t>GGATCCATGCTGCAGTCCAGTGATGCTGAGGACAGACTG</t>
  </si>
  <si>
    <t>bmpr2a-R</t>
  </si>
  <si>
    <t>GAATTCTTAGTGTGTACTCAGCAGTGTGAGTTCATAGAG</t>
  </si>
  <si>
    <r>
      <rPr>
        <sz val="11"/>
        <color theme="1"/>
        <rFont val="Times New Roman"/>
        <charset val="134"/>
      </rPr>
      <t>Table S2. Growth performance and gonadosomatic index (GSI) of the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 xml:space="preserve">-/- </t>
    </r>
    <r>
      <rPr>
        <sz val="11"/>
        <color theme="1"/>
        <rFont val="Times New Roman"/>
        <charset val="134"/>
      </rPr>
      <t xml:space="preserve">and </t>
    </r>
    <r>
      <rPr>
        <i/>
        <sz val="11"/>
        <color theme="1"/>
        <rFont val="Times New Roman"/>
        <charset val="134"/>
      </rPr>
      <t>gsdf</t>
    </r>
    <r>
      <rPr>
        <vertAlign val="superscript"/>
        <sz val="11"/>
        <color theme="1"/>
        <rFont val="Times New Roman"/>
        <charset val="134"/>
      </rPr>
      <t xml:space="preserve"> +/+</t>
    </r>
    <r>
      <rPr>
        <sz val="11"/>
        <color theme="1"/>
        <rFont val="Times New Roman"/>
        <charset val="134"/>
      </rPr>
      <t xml:space="preserve"> fish at 6 and 24 mah.</t>
    </r>
  </si>
  <si>
    <t>Age</t>
  </si>
  <si>
    <t>Sample</t>
  </si>
  <si>
    <t>Body length (cm)</t>
  </si>
  <si>
    <t>Body weight (g)</t>
  </si>
  <si>
    <t>Gonadal weight (g)</t>
  </si>
  <si>
    <t>GSI</t>
  </si>
  <si>
    <t>6 mah</t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-2</t>
    </r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-3</t>
    </r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 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-4</t>
    </r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>-5</t>
    </r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-2</t>
    </r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-3</t>
    </r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-4</t>
    </r>
  </si>
  <si>
    <r>
      <rPr>
        <sz val="11"/>
        <color theme="1"/>
        <rFont val="Times New Roman"/>
        <charset val="134"/>
      </rPr>
      <t>XX</t>
    </r>
    <r>
      <rPr>
        <i/>
        <sz val="11"/>
        <color theme="1"/>
        <rFont val="Times New Roman"/>
        <charset val="134"/>
      </rPr>
      <t xml:space="preserve"> 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-5</t>
    </r>
  </si>
  <si>
    <t>24 mah</t>
  </si>
  <si>
    <r>
      <rPr>
        <sz val="11"/>
        <color theme="1"/>
        <rFont val="Times New Roman"/>
        <charset val="134"/>
      </rPr>
      <t xml:space="preserve">XX </t>
    </r>
    <r>
      <rPr>
        <i/>
        <sz val="11"/>
        <color theme="1"/>
        <rFont val="Times New Roman"/>
        <charset val="134"/>
      </rPr>
      <t>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-5</t>
    </r>
  </si>
  <si>
    <t>Table S3 Summary of Illumina sequencing data of the ovaries.</t>
  </si>
  <si>
    <t>Raw reads</t>
  </si>
  <si>
    <t>Clean reads</t>
  </si>
  <si>
    <t>Clean data (bp)</t>
  </si>
  <si>
    <t>Clean data Q20 (%)</t>
  </si>
  <si>
    <t>Clean data Q30 (%)</t>
  </si>
  <si>
    <t>GC content (%)</t>
  </si>
  <si>
    <r>
      <rPr>
        <sz val="12"/>
        <color rgb="FF000000"/>
        <rFont val="Times New Roman"/>
        <charset val="134"/>
      </rPr>
      <t>XX</t>
    </r>
    <r>
      <rPr>
        <i/>
        <sz val="12"/>
        <color rgb="FF000000"/>
        <rFont val="Times New Roman"/>
        <charset val="134"/>
      </rPr>
      <t xml:space="preserve"> gsdf </t>
    </r>
    <r>
      <rPr>
        <vertAlign val="superscript"/>
        <sz val="12"/>
        <color rgb="FF000000"/>
        <rFont val="Times New Roman"/>
        <charset val="134"/>
      </rPr>
      <t>+/+</t>
    </r>
    <r>
      <rPr>
        <sz val="12"/>
        <color rgb="FF000000"/>
        <rFont val="Times New Roman"/>
        <charset val="134"/>
      </rPr>
      <t>-1</t>
    </r>
  </si>
  <si>
    <r>
      <rPr>
        <sz val="12"/>
        <color rgb="FF000000"/>
        <rFont val="Times New Roman"/>
        <charset val="134"/>
      </rPr>
      <t>XX</t>
    </r>
    <r>
      <rPr>
        <i/>
        <sz val="12"/>
        <color rgb="FF000000"/>
        <rFont val="Times New Roman"/>
        <charset val="134"/>
      </rPr>
      <t xml:space="preserve"> gsdf</t>
    </r>
    <r>
      <rPr>
        <sz val="12"/>
        <color rgb="FF000000"/>
        <rFont val="Times New Roman"/>
        <charset val="134"/>
      </rPr>
      <t xml:space="preserve"> </t>
    </r>
    <r>
      <rPr>
        <vertAlign val="superscript"/>
        <sz val="12"/>
        <color rgb="FF000000"/>
        <rFont val="Times New Roman"/>
        <charset val="134"/>
      </rPr>
      <t>+/+</t>
    </r>
    <r>
      <rPr>
        <sz val="12"/>
        <color rgb="FF000000"/>
        <rFont val="Times New Roman"/>
        <charset val="134"/>
      </rPr>
      <t>-2</t>
    </r>
  </si>
  <si>
    <r>
      <rPr>
        <sz val="12"/>
        <color rgb="FF000000"/>
        <rFont val="Times New Roman"/>
        <charset val="134"/>
      </rPr>
      <t>XX</t>
    </r>
    <r>
      <rPr>
        <i/>
        <sz val="12"/>
        <color rgb="FF000000"/>
        <rFont val="Times New Roman"/>
        <charset val="134"/>
      </rPr>
      <t xml:space="preserve"> gsdf </t>
    </r>
    <r>
      <rPr>
        <vertAlign val="superscript"/>
        <sz val="12"/>
        <color rgb="FF000000"/>
        <rFont val="Times New Roman"/>
        <charset val="134"/>
      </rPr>
      <t>+/+</t>
    </r>
    <r>
      <rPr>
        <sz val="12"/>
        <color rgb="FF000000"/>
        <rFont val="Times New Roman"/>
        <charset val="134"/>
      </rPr>
      <t>-3</t>
    </r>
  </si>
  <si>
    <r>
      <rPr>
        <sz val="12"/>
        <color rgb="FF000000"/>
        <rFont val="Times New Roman"/>
        <charset val="134"/>
      </rPr>
      <t>XX</t>
    </r>
    <r>
      <rPr>
        <i/>
        <sz val="12"/>
        <color rgb="FF000000"/>
        <rFont val="Times New Roman"/>
        <charset val="134"/>
      </rPr>
      <t xml:space="preserve"> gsdf</t>
    </r>
    <r>
      <rPr>
        <sz val="12"/>
        <color rgb="FF000000"/>
        <rFont val="Times New Roman"/>
        <charset val="134"/>
      </rPr>
      <t xml:space="preserve"> </t>
    </r>
    <r>
      <rPr>
        <vertAlign val="superscript"/>
        <sz val="12"/>
        <color rgb="FF000000"/>
        <rFont val="Times New Roman"/>
        <charset val="134"/>
      </rPr>
      <t>+/+</t>
    </r>
    <r>
      <rPr>
        <sz val="12"/>
        <color rgb="FF000000"/>
        <rFont val="Times New Roman"/>
        <charset val="134"/>
      </rPr>
      <t>-4</t>
    </r>
  </si>
  <si>
    <r>
      <rPr>
        <sz val="12"/>
        <color rgb="FF000000"/>
        <rFont val="Times New Roman"/>
        <charset val="134"/>
      </rPr>
      <t>XX</t>
    </r>
    <r>
      <rPr>
        <i/>
        <sz val="12"/>
        <color rgb="FF000000"/>
        <rFont val="Times New Roman"/>
        <charset val="134"/>
      </rPr>
      <t xml:space="preserve"> gsdf </t>
    </r>
    <r>
      <rPr>
        <vertAlign val="superscript"/>
        <sz val="12"/>
        <color rgb="FF000000"/>
        <rFont val="Times New Roman"/>
        <charset val="134"/>
      </rPr>
      <t>-/-</t>
    </r>
    <r>
      <rPr>
        <sz val="12"/>
        <color rgb="FF000000"/>
        <rFont val="Times New Roman"/>
        <charset val="134"/>
      </rPr>
      <t>-1</t>
    </r>
  </si>
  <si>
    <r>
      <rPr>
        <sz val="12"/>
        <color rgb="FF000000"/>
        <rFont val="Times New Roman"/>
        <charset val="134"/>
      </rPr>
      <t>XX</t>
    </r>
    <r>
      <rPr>
        <i/>
        <sz val="12"/>
        <color rgb="FF000000"/>
        <rFont val="Times New Roman"/>
        <charset val="134"/>
      </rPr>
      <t xml:space="preserve"> gsdf</t>
    </r>
    <r>
      <rPr>
        <vertAlign val="superscript"/>
        <sz val="12"/>
        <color rgb="FF000000"/>
        <rFont val="Times New Roman"/>
        <charset val="134"/>
      </rPr>
      <t xml:space="preserve"> -/-</t>
    </r>
    <r>
      <rPr>
        <sz val="12"/>
        <color rgb="FF000000"/>
        <rFont val="Times New Roman"/>
        <charset val="134"/>
      </rPr>
      <t>-2</t>
    </r>
  </si>
  <si>
    <r>
      <rPr>
        <sz val="12"/>
        <color rgb="FF000000"/>
        <rFont val="Times New Roman"/>
        <charset val="134"/>
      </rPr>
      <t>XX</t>
    </r>
    <r>
      <rPr>
        <i/>
        <sz val="12"/>
        <color rgb="FF000000"/>
        <rFont val="Times New Roman"/>
        <charset val="134"/>
      </rPr>
      <t xml:space="preserve"> gsdf</t>
    </r>
    <r>
      <rPr>
        <vertAlign val="superscript"/>
        <sz val="12"/>
        <color rgb="FF000000"/>
        <rFont val="Times New Roman"/>
        <charset val="134"/>
      </rPr>
      <t xml:space="preserve"> -/-</t>
    </r>
    <r>
      <rPr>
        <sz val="12"/>
        <color rgb="FF000000"/>
        <rFont val="Times New Roman"/>
        <charset val="134"/>
      </rPr>
      <t>-3</t>
    </r>
  </si>
  <si>
    <r>
      <rPr>
        <sz val="12"/>
        <color rgb="FF000000"/>
        <rFont val="Times New Roman"/>
        <charset val="134"/>
      </rPr>
      <t>XX</t>
    </r>
    <r>
      <rPr>
        <i/>
        <sz val="12"/>
        <color rgb="FF000000"/>
        <rFont val="Times New Roman"/>
        <charset val="134"/>
      </rPr>
      <t xml:space="preserve"> gsdf </t>
    </r>
    <r>
      <rPr>
        <vertAlign val="superscript"/>
        <sz val="12"/>
        <color rgb="FF000000"/>
        <rFont val="Times New Roman"/>
        <charset val="134"/>
      </rPr>
      <t>-/-</t>
    </r>
    <r>
      <rPr>
        <sz val="12"/>
        <color rgb="FF000000"/>
        <rFont val="Times New Roman"/>
        <charset val="134"/>
      </rPr>
      <t>-4</t>
    </r>
  </si>
  <si>
    <r>
      <rPr>
        <sz val="11"/>
        <color theme="1"/>
        <rFont val="Times New Roman"/>
        <charset val="134"/>
      </rPr>
      <t xml:space="preserve">Table S4 Differentially expression genes between </t>
    </r>
    <r>
      <rPr>
        <i/>
        <sz val="11"/>
        <color theme="1"/>
        <rFont val="Times New Roman"/>
        <charset val="134"/>
      </rPr>
      <t>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 xml:space="preserve"> and </t>
    </r>
    <r>
      <rPr>
        <i/>
        <vertAlign val="superscript"/>
        <sz val="11"/>
        <color theme="1"/>
        <rFont val="Times New Roman"/>
        <charset val="134"/>
      </rPr>
      <t xml:space="preserve"> </t>
    </r>
    <r>
      <rPr>
        <i/>
        <sz val="11"/>
        <color theme="1"/>
        <rFont val="Times New Roman"/>
        <charset val="134"/>
      </rPr>
      <t>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 xml:space="preserve">+/+ </t>
    </r>
    <r>
      <rPr>
        <sz val="11"/>
        <color theme="1"/>
        <rFont val="Times New Roman"/>
        <charset val="134"/>
      </rPr>
      <t>ovaries at 6 mah (|log2(</t>
    </r>
    <r>
      <rPr>
        <i/>
        <sz val="11"/>
        <color theme="1"/>
        <rFont val="Times New Roman"/>
        <charset val="134"/>
      </rPr>
      <t xml:space="preserve">gsdf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 xml:space="preserve"> FPKM/</t>
    </r>
    <r>
      <rPr>
        <i/>
        <sz val="11"/>
        <color theme="1"/>
        <rFont val="Times New Roman"/>
        <charset val="134"/>
      </rPr>
      <t>gsdf</t>
    </r>
    <r>
      <rPr>
        <vertAlign val="superscript"/>
        <sz val="11"/>
        <color theme="1"/>
        <rFont val="Times New Roman"/>
        <charset val="134"/>
      </rPr>
      <t xml:space="preserve"> +/+</t>
    </r>
    <r>
      <rPr>
        <sz val="11"/>
        <color theme="1"/>
        <rFont val="Times New Roman"/>
        <charset val="134"/>
      </rPr>
      <t xml:space="preserve"> FPKM) &gt;1.0| and FDR&lt;0.05).</t>
    </r>
  </si>
  <si>
    <t>id</t>
  </si>
  <si>
    <r>
      <rPr>
        <sz val="11"/>
        <color theme="1"/>
        <rFont val="Times New Roman"/>
        <charset val="134"/>
      </rPr>
      <t>log2(</t>
    </r>
    <r>
      <rPr>
        <i/>
        <sz val="11"/>
        <color theme="1"/>
        <rFont val="Times New Roman"/>
        <charset val="134"/>
      </rPr>
      <t>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 xml:space="preserve"> FPKM/</t>
    </r>
    <r>
      <rPr>
        <i/>
        <sz val="11"/>
        <color theme="1"/>
        <rFont val="Times New Roman"/>
        <charset val="134"/>
      </rPr>
      <t>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 xml:space="preserve"> FPKM) &gt;1.0</t>
    </r>
  </si>
  <si>
    <t>P value</t>
  </si>
  <si>
    <t>FDR</t>
  </si>
  <si>
    <t>Symbol</t>
  </si>
  <si>
    <t>Description</t>
  </si>
  <si>
    <t>gene-LOC100703553</t>
  </si>
  <si>
    <t>Notch1</t>
  </si>
  <si>
    <t>neurogenic locus notch homolog protein 1-like [Anarrhichthys ocellatus]</t>
  </si>
  <si>
    <t>gene-obsl1</t>
  </si>
  <si>
    <t>OBSCN</t>
  </si>
  <si>
    <t>obscurin-like protein 1 isoform X2 [Kryptolebias marmoratus]</t>
  </si>
  <si>
    <t>gene-als2</t>
  </si>
  <si>
    <t>ALS2</t>
  </si>
  <si>
    <t>alsin isoform X2 [Astatotilapia calliptera]</t>
  </si>
  <si>
    <t>gene-gsdf</t>
  </si>
  <si>
    <t>--</t>
  </si>
  <si>
    <t>bone morphogenetic protein 7-like [Acanthochromis polyacanthus]</t>
  </si>
  <si>
    <t>gene-LOC100693720</t>
  </si>
  <si>
    <t>DAB1</t>
  </si>
  <si>
    <t>disabled homolog 1-like isoform X1 [Kryptolebias marmoratus]</t>
  </si>
  <si>
    <t>gene-amh</t>
  </si>
  <si>
    <t>muellerian-inhibiting factor [Perca flavescens]</t>
  </si>
  <si>
    <t>gene-LOC100705894</t>
  </si>
  <si>
    <t>Ggact</t>
  </si>
  <si>
    <t>gamma-glutamylaminecyclotransferase isoform X1 [Archocentrus centrarchus]</t>
  </si>
  <si>
    <t>gene-LOC106096423</t>
  </si>
  <si>
    <t>ggact.2</t>
  </si>
  <si>
    <t>PREDICTED: gamma-glutamylaminecyclotransferase B-like [Pundamilia nyererei]</t>
  </si>
  <si>
    <t>gene-LOC102075650</t>
  </si>
  <si>
    <t>PREDICTED: myb-related transcription factor, partner of profilin-like [Crassostrea gigas]</t>
  </si>
  <si>
    <t>gene-LOC100706513</t>
  </si>
  <si>
    <t>Senp5</t>
  </si>
  <si>
    <t>sentrin-specific protease 2-like isoform X2 [Perca flavescens]</t>
  </si>
  <si>
    <t>gene-LOC100689998</t>
  </si>
  <si>
    <t>GABRA5</t>
  </si>
  <si>
    <t>gamma-aminobutyric acid receptor subunit alpha-5-like [Oryzias melastigma]</t>
  </si>
  <si>
    <t>gene-ambra1</t>
  </si>
  <si>
    <t>AMBRA1</t>
  </si>
  <si>
    <t>activating molecule in BECN1-regulated autophagy protein 1 isoform X1 [Betta splendens]</t>
  </si>
  <si>
    <t>gene-cfap221</t>
  </si>
  <si>
    <t>CFAP221</t>
  </si>
  <si>
    <t>cilia- and flagella-associated protein 221 [Perca flavescens]</t>
  </si>
  <si>
    <t>gene-LOC102081860</t>
  </si>
  <si>
    <t>-</t>
  </si>
  <si>
    <t>gene-LOC100694023</t>
  </si>
  <si>
    <t>zgc:112234</t>
  </si>
  <si>
    <t>histone H2B 1/2-like [Seriola dumerili]</t>
  </si>
  <si>
    <t>gene-LOC102078309</t>
  </si>
  <si>
    <t>HERC1</t>
  </si>
  <si>
    <t>probable E3 ubiquitin-protein ligase HERC1 isoform X4 [Maylandia zebra]</t>
  </si>
  <si>
    <t>gene-LOC109197094</t>
  </si>
  <si>
    <t>PREDICTED: B- and T-lymphocyte attenuator [Poecilia formosa]</t>
  </si>
  <si>
    <t>gene-mmp9</t>
  </si>
  <si>
    <t>MMP9</t>
  </si>
  <si>
    <t>Matrix metalloproteinase-9 [Liparis tanakae]</t>
  </si>
  <si>
    <t>gene-olfml2a</t>
  </si>
  <si>
    <t>olfml2a</t>
  </si>
  <si>
    <t>olfactomedin-like protein 2A isoform X2 [Mastacembelus armatus]</t>
  </si>
  <si>
    <t>gene-LOC100711089</t>
  </si>
  <si>
    <t>COL18A1</t>
  </si>
  <si>
    <t>collagen alpha-1(XVIII) chain-like isoform X3 [Astatotilapia calliptera]</t>
  </si>
  <si>
    <t>gene-spon1</t>
  </si>
  <si>
    <t>SPON1</t>
  </si>
  <si>
    <t>spondin-1 [Mastacembelus armatus]</t>
  </si>
  <si>
    <t>gene-bdp1</t>
  </si>
  <si>
    <t>Bdp1</t>
  </si>
  <si>
    <t>serine/arginine repetitive matrix protein 2-like isoform X1 [Maylandia zebra]</t>
  </si>
  <si>
    <t>gene-LOC100711929</t>
  </si>
  <si>
    <t>Gimap8</t>
  </si>
  <si>
    <t>GTPase IMAP family member 8-like isoform X1 [Sander lucioperca]</t>
  </si>
  <si>
    <t>gene-LOC100694894</t>
  </si>
  <si>
    <t>MGAM</t>
  </si>
  <si>
    <t>maltase-glucoamylase, intestinal-like [Anarrhichthys ocellatus]</t>
  </si>
  <si>
    <t>gene-gth-ri</t>
  </si>
  <si>
    <t>FSHR</t>
  </si>
  <si>
    <t>follicle stimulating hormone receptor [Scatophagus argus]</t>
  </si>
  <si>
    <t>gene-LOC100692327</t>
  </si>
  <si>
    <t>DBI</t>
  </si>
  <si>
    <t>acyl-CoA-binding protein-like [Sphaeramia orbicularis]</t>
  </si>
  <si>
    <t>gene-LOC109202789</t>
  </si>
  <si>
    <t>gene-rps9</t>
  </si>
  <si>
    <t>RPS9</t>
  </si>
  <si>
    <t>40S ribosomal protein S9 [Takifugu rubripes]</t>
  </si>
  <si>
    <t>gene-LOC109196804</t>
  </si>
  <si>
    <t>SPBC1683.06c</t>
  </si>
  <si>
    <t>inosine-uridine preferring nucleoside hydrolase [Larimichthys crocea]</t>
  </si>
  <si>
    <t>gene-LOC100711658</t>
  </si>
  <si>
    <t>GTPase IMAP family member 8-like, partial [Seriola lalandi dorsalis]</t>
  </si>
  <si>
    <t>gene-LOC100709201</t>
  </si>
  <si>
    <t>INHBB</t>
  </si>
  <si>
    <t>inhibin beta B chain-like [Perca flavescens]</t>
  </si>
  <si>
    <t>gene-LOC100691877</t>
  </si>
  <si>
    <t>CPNE5</t>
  </si>
  <si>
    <t>copine-8 isoform X3 [Xiphophorus maculatus]</t>
  </si>
  <si>
    <t>gene-LOC100712239</t>
  </si>
  <si>
    <t>ADGRG2</t>
  </si>
  <si>
    <t>adhesion G-protein coupled receptor G1-like isoform X1 [Anabas testudineus]</t>
  </si>
  <si>
    <t>gene-rtbdn</t>
  </si>
  <si>
    <t>riboflavin-binding protein-like [Mastacembelus armatus]</t>
  </si>
  <si>
    <t>gene-LOC100712198</t>
  </si>
  <si>
    <t>PREDICTED: collagen alpha-1(XVIII) chain-like isoform X4 [Pundamilia nyererei]</t>
  </si>
  <si>
    <t>gene-cyr61</t>
  </si>
  <si>
    <t>CCN1</t>
  </si>
  <si>
    <t>CCN family member 1 [Myripristis murdjan]</t>
  </si>
  <si>
    <t>gene-LOC102081138</t>
  </si>
  <si>
    <t>HYDIN</t>
  </si>
  <si>
    <t>hydrocephalus-inducing protein homolog isoform X2 [Larimichthys crocea]</t>
  </si>
  <si>
    <t>gene-LOC100699759</t>
  </si>
  <si>
    <t>sox9</t>
  </si>
  <si>
    <t>X-linked transcription factor SOX9b [Gambusia holbrooki]</t>
  </si>
  <si>
    <t>gene-LOC102081351</t>
  </si>
  <si>
    <t>gene-LOC109202763</t>
  </si>
  <si>
    <t>Circumsporozoite protein [Exaiptasia pallida]</t>
  </si>
  <si>
    <t>gene-gata6</t>
  </si>
  <si>
    <t>gata6-a</t>
  </si>
  <si>
    <t>transcription factor GATA-6 [Fundulus heteroclitus]</t>
  </si>
  <si>
    <t>gene-LOC100699355</t>
  </si>
  <si>
    <t>Snai1</t>
  </si>
  <si>
    <t>protein snail homolog Sna [Xiphophorus maculatus]</t>
  </si>
  <si>
    <t>gene-LOC100690141</t>
  </si>
  <si>
    <t>TGM1</t>
  </si>
  <si>
    <t>protein-glutamine gamma-glutamyltransferase K-like [Etheostoma spectabile]</t>
  </si>
  <si>
    <t>gene-LOC102082034</t>
  </si>
  <si>
    <t>PARP9</t>
  </si>
  <si>
    <t>poly [ADP-ribose] polymerase 9 [Electrophorus electricus]</t>
  </si>
  <si>
    <t>gene-wnt9b</t>
  </si>
  <si>
    <t>WNT9B</t>
  </si>
  <si>
    <t>protein Wnt-9b-like [Gouania willdenowi]</t>
  </si>
  <si>
    <t>gene-ctgf</t>
  </si>
  <si>
    <t>CCN2</t>
  </si>
  <si>
    <t>PREDICTED: connective tissue growth factor [Poecilia formosa]</t>
  </si>
  <si>
    <t>gene-LOC100698792</t>
  </si>
  <si>
    <t>axin2</t>
  </si>
  <si>
    <t>axin-2-like [Amphiprion ocellaris]</t>
  </si>
  <si>
    <t>gene-LOC100698034</t>
  </si>
  <si>
    <t>ADGRE5</t>
  </si>
  <si>
    <t>adhesion G protein-coupled receptor E2 isoform X1 [Fundulus heteroclitus]</t>
  </si>
  <si>
    <t>gene-LOC100693957</t>
  </si>
  <si>
    <t>nanos1</t>
  </si>
  <si>
    <t>nanos homolog 1-like [Amphiprion ocellaris]</t>
  </si>
  <si>
    <t>gene-bcam</t>
  </si>
  <si>
    <t>BCAM</t>
  </si>
  <si>
    <t>PREDICTED: basal cell adhesion molecule-like isoform X4 [Neolamprologus brichardi]</t>
  </si>
  <si>
    <t>gene-LOC100698691</t>
  </si>
  <si>
    <t>ECM1</t>
  </si>
  <si>
    <t>extracellular matrix protein 1-like [Mastacembelus armatus]</t>
  </si>
  <si>
    <t>gene-LOC102079095</t>
  </si>
  <si>
    <t>aste1</t>
  </si>
  <si>
    <t>protein asteroid homolog 1-like isoform X1 [Monopterus albus]</t>
  </si>
  <si>
    <t>gene-c6</t>
  </si>
  <si>
    <t>C6</t>
  </si>
  <si>
    <t>complement component C6 isoform X2 [Seriola lalandi dorsalis]</t>
  </si>
  <si>
    <t>gene-LOC100706088</t>
  </si>
  <si>
    <t>MEF2C</t>
  </si>
  <si>
    <t>myocyte-specific enhancer factor 2C-like isoform X1 [Acanthochromis polyacanthus]</t>
  </si>
  <si>
    <t>gene-LOC100705049</t>
  </si>
  <si>
    <t>C1qtnf1</t>
  </si>
  <si>
    <t>Complement C1q tumor necrosis factor-related protein 6 [Collichthys lucidus]</t>
  </si>
  <si>
    <t>gene-LOC100708472</t>
  </si>
  <si>
    <t>FARP1</t>
  </si>
  <si>
    <t>PREDICTED: FERM, RhoGEF and pleckstrin domain-containing protein 1-like isoform X2 [Neolamprologus brichardi]</t>
  </si>
  <si>
    <t>gene-cxcl14</t>
  </si>
  <si>
    <t>Cxcl14</t>
  </si>
  <si>
    <t>C-X-C motif chemokine 14-like [Carassius auratus]</t>
  </si>
  <si>
    <t>gene-LOC100692123</t>
  </si>
  <si>
    <t>amotl2a</t>
  </si>
  <si>
    <t>angiomotin-like 2a [Gouania willdenowi]</t>
  </si>
  <si>
    <t>gene-LOC106096873</t>
  </si>
  <si>
    <t>LOW QUALITY PROTEIN: scavenger receptor cysteine-rich domain-containing group B protein-like [Chrysemys picta bellii]</t>
  </si>
  <si>
    <t>gene-thbs1b</t>
  </si>
  <si>
    <t>THBS1</t>
  </si>
  <si>
    <t>thrombospondin-1-like [Anarrhichthys ocellatus]</t>
  </si>
  <si>
    <t>gene-LOC109202932</t>
  </si>
  <si>
    <t>serine/threonine-protein kinase PAK 1 isoform X10 [Parambassis ranga]</t>
  </si>
  <si>
    <t>gene-efnb2</t>
  </si>
  <si>
    <t>efnb2a</t>
  </si>
  <si>
    <t>PREDICTED: ephrin-B2a-like [Hippocampus comes]</t>
  </si>
  <si>
    <t>gene-LOC106098344</t>
  </si>
  <si>
    <t>glmU</t>
  </si>
  <si>
    <t>bifunctional protein GlmU-like [Chelonoidis abingdonii]</t>
  </si>
  <si>
    <t>gene-LOC100690818</t>
  </si>
  <si>
    <t>CSTB</t>
  </si>
  <si>
    <t>cystatin-B-like [Oreochromis aureus]</t>
  </si>
  <si>
    <t>gene-LOC100693618</t>
  </si>
  <si>
    <t>axin-2-like [Anabas testudineus]</t>
  </si>
  <si>
    <t>gene-LOC100709195</t>
  </si>
  <si>
    <t>IGHV3-43</t>
  </si>
  <si>
    <t>immunoglobulin heavy chain secretory form isoform 2 [Scophthalmus maximus]</t>
  </si>
  <si>
    <t>gene-clu</t>
  </si>
  <si>
    <t>CLU</t>
  </si>
  <si>
    <t>Clusterin 51.5 kDa protein [Collichthys lucidus]</t>
  </si>
  <si>
    <t>gene-pnrc2</t>
  </si>
  <si>
    <t>pnrc2</t>
  </si>
  <si>
    <t>proline-rich nuclear receptor coactivator 2-like [Anabas testudineus]</t>
  </si>
  <si>
    <t>gene-LOC100698082</t>
  </si>
  <si>
    <t>KRT19</t>
  </si>
  <si>
    <t>PREDICTED: keratin, type I cytoskeletal 19-like isoform X1 [Nothobranchius furzeri]</t>
  </si>
  <si>
    <t>gene-LOC100699310</t>
  </si>
  <si>
    <t>Akap12</t>
  </si>
  <si>
    <t>A-kinase anchor protein 12 isoform X1 [Etheostoma spectabile]</t>
  </si>
  <si>
    <t>gene-LOC109200019</t>
  </si>
  <si>
    <t>PREDICTED: hepatitis A virus cellular receptor 2 homolog [Pundamilia nyererei]</t>
  </si>
  <si>
    <t>gene-LOC102081771</t>
  </si>
  <si>
    <t>gene-LOC100707370</t>
  </si>
  <si>
    <t>moxd2</t>
  </si>
  <si>
    <t>DBH-like monooxygenase protein 2 homolog [Xiphophorus couchianus]</t>
  </si>
  <si>
    <t>gene-fgl2</t>
  </si>
  <si>
    <t>FGL2</t>
  </si>
  <si>
    <t>fibroleukin [Seriola dumerili]</t>
  </si>
  <si>
    <t>gene-LOC109197356</t>
  </si>
  <si>
    <t>gene-LOC100692331</t>
  </si>
  <si>
    <t>STAT5B</t>
  </si>
  <si>
    <t>signal transducer and activator of transcription 5B-like isoform X2 [Perca flavescens]</t>
  </si>
  <si>
    <t>gene-LOC100692136</t>
  </si>
  <si>
    <t>CHRNA7</t>
  </si>
  <si>
    <t>PREDICTED: neuronal acetylcholine receptor subunit alpha-7-like isoform X1 [Lates calcarifer]</t>
  </si>
  <si>
    <t>gene-LOC102079245</t>
  </si>
  <si>
    <t>GJA3</t>
  </si>
  <si>
    <t>Gap junction alpha-4 protein-like [Scleropages formosus]</t>
  </si>
  <si>
    <t>gene-kcp</t>
  </si>
  <si>
    <t>kcp</t>
  </si>
  <si>
    <t>kielin/chordin-like protein isoform X5 [Astatotilapia calliptera]</t>
  </si>
  <si>
    <t>gene-bnc2</t>
  </si>
  <si>
    <t>Bnc2</t>
  </si>
  <si>
    <t>zinc finger protein basonuclin-2 isoform X1 [Mastacembelus armatus]</t>
  </si>
  <si>
    <t>gene-isyna1</t>
  </si>
  <si>
    <t>isyna1-a</t>
  </si>
  <si>
    <t>inositol-3-phosphate synthase 1 isoform X1 [Kryptolebias marmoratus]</t>
  </si>
  <si>
    <t>gene-LOC100693084</t>
  </si>
  <si>
    <t>complement C1q subcomponent subunit B-like [Sparus aurata]</t>
  </si>
  <si>
    <t>gene-ror1</t>
  </si>
  <si>
    <t>ROR1</t>
  </si>
  <si>
    <t>inactive tyrosine-protein kinase transmembrane receptor ROR1 isoform X1 [Myripristis murdjan]</t>
  </si>
  <si>
    <t>gene-myrf</t>
  </si>
  <si>
    <t>myrf</t>
  </si>
  <si>
    <t>myelin regulatory factor isoform X4 [Maylandia zebra]</t>
  </si>
  <si>
    <t>gene-LOC100694473</t>
  </si>
  <si>
    <t>wt1</t>
  </si>
  <si>
    <t>Wilms tumor protein homolog isoform X1 [Sander lucioperca]</t>
  </si>
  <si>
    <t>gene-nkd2</t>
  </si>
  <si>
    <t>nkd2l</t>
  </si>
  <si>
    <t>protein naked cuticle homolog 2 isoform X1 [Sphaeramia orbicularis]</t>
  </si>
  <si>
    <t>gene-LOC100694156</t>
  </si>
  <si>
    <t>Csrp2</t>
  </si>
  <si>
    <t>cysteine and glycine-rich protein 1 [Amphiprion ocellaris]</t>
  </si>
  <si>
    <t>gene-LOC100701020</t>
  </si>
  <si>
    <t>Acot4</t>
  </si>
  <si>
    <t>acyl-coenzyme A thioesterase 4-like [Parambassis ranga]</t>
  </si>
  <si>
    <t>gene-LOC100708751</t>
  </si>
  <si>
    <t>TRIM25</t>
  </si>
  <si>
    <t>PREDICTED: tripartite motif-containing protein 16-like [Poecilia formosa]</t>
  </si>
  <si>
    <t>gene-ccdc80</t>
  </si>
  <si>
    <t>ccdc80</t>
  </si>
  <si>
    <t>coiled-coil domain-containing protein 80-like isoform X2 [Echeneis naucrates]</t>
  </si>
  <si>
    <t>gene-irx3</t>
  </si>
  <si>
    <t>irx3</t>
  </si>
  <si>
    <t>iroquois-class homeodomain protein IRX-3 [Salarias fasciatus]</t>
  </si>
  <si>
    <t>gene-cav1</t>
  </si>
  <si>
    <t>cav1</t>
  </si>
  <si>
    <t>caveolin-1 isoform X1 [Anabas testudineus]</t>
  </si>
  <si>
    <t>gene-LOC102079297</t>
  </si>
  <si>
    <t>gene-LOC100696736</t>
  </si>
  <si>
    <t>LIFR</t>
  </si>
  <si>
    <t>PREDICTED: leukemia inhibitory factor receptor-like [Paralichthys olivaceus]</t>
  </si>
  <si>
    <t>gene-ncam2</t>
  </si>
  <si>
    <t>NCAM2</t>
  </si>
  <si>
    <t>neural cell adhesion molecule 2 isoform X5 [Maylandia zebra]</t>
  </si>
  <si>
    <t>gene-LOC100692338</t>
  </si>
  <si>
    <t>prom1a</t>
  </si>
  <si>
    <t>PREDICTED: prominin-1-A-like isoform X8 [Pundamilia nyererei]</t>
  </si>
  <si>
    <t>gene-LOC109200954</t>
  </si>
  <si>
    <t>Stress response protein nst1, partial [Anabarilius grahami]</t>
  </si>
  <si>
    <t>gene-LOC112843744</t>
  </si>
  <si>
    <t>RNA-directed DNA polymerase from mobile element jockey-like protein [Labeo rohita]</t>
  </si>
  <si>
    <t>gene-LOC100698477</t>
  </si>
  <si>
    <t>nt5c2</t>
  </si>
  <si>
    <t>cytosolic purine 5'-nucleotidase-like isoform X1 [Gouania willdenowi]</t>
  </si>
  <si>
    <t>gene-LOC100694323</t>
  </si>
  <si>
    <t>sema3aa</t>
  </si>
  <si>
    <t>semaphorin-3A [Larimichthys crocea]</t>
  </si>
  <si>
    <t>gene-adamts9</t>
  </si>
  <si>
    <t>ADAMTS9</t>
  </si>
  <si>
    <t>PREDICTED: LOW QUALITY PROTEIN: A disintegrin and metalloproteinase with thrombospondin motifs 9-like [Lates calcarifer]</t>
  </si>
  <si>
    <t>gene-LOC100700643</t>
  </si>
  <si>
    <t>Npy1r</t>
  </si>
  <si>
    <t>PREDICTED: neuropeptide Y receptor type 4-like [Paralichthys olivaceus]</t>
  </si>
  <si>
    <t>gene-LOC100689935</t>
  </si>
  <si>
    <t>interferon alpha-inducible protein 27-like protein 2A isoform X3 [Monopterus albus]</t>
  </si>
  <si>
    <t>gene-LOC100702784</t>
  </si>
  <si>
    <t>AEBP1</t>
  </si>
  <si>
    <t>inactive carboxypeptidase-like protein X2 [Anabas testudineus]</t>
  </si>
  <si>
    <t>gene-LOC102081671</t>
  </si>
  <si>
    <t>ARHGAP20</t>
  </si>
  <si>
    <t>rho GTPase-activating protein 20-like isoform X1 [Echeneis naucrates]</t>
  </si>
  <si>
    <t>gene-LOC100705002</t>
  </si>
  <si>
    <t>nrros</t>
  </si>
  <si>
    <t>transforming growth factor beta activator LRRC33 [Sphaeramia orbicularis]</t>
  </si>
  <si>
    <t>gene-mlec</t>
  </si>
  <si>
    <t>mlec</t>
  </si>
  <si>
    <t>malectin [Sander lucioperca]</t>
  </si>
  <si>
    <t>gene-LOC100696682</t>
  </si>
  <si>
    <t>gene-LOC102082672</t>
  </si>
  <si>
    <t>USP37</t>
  </si>
  <si>
    <t>ubiquitin carboxyl-terminal hydrolase 37 isoform X4 [Oreochromis niloticus]</t>
  </si>
  <si>
    <t>gene-LOC100698387</t>
  </si>
  <si>
    <t>leucine-rich repeat-containing protein 15-like [Salarias fasciatus]</t>
  </si>
  <si>
    <t>gene-LOC100693471</t>
  </si>
  <si>
    <t>ADM-like [Acanthochromis polyacanthus]</t>
  </si>
  <si>
    <t>gene-mif4gd</t>
  </si>
  <si>
    <t>mif4gdb</t>
  </si>
  <si>
    <t>MIF4G domain-containing protein [Perca flavescens]</t>
  </si>
  <si>
    <t>gene-plppr1</t>
  </si>
  <si>
    <t>plppr1</t>
  </si>
  <si>
    <t>phospholipid phosphatase-related protein type 1 isoform X1 [Larimichthys crocea]</t>
  </si>
  <si>
    <t>gene-plpp3</t>
  </si>
  <si>
    <t>Plpp3</t>
  </si>
  <si>
    <t>phospholipid phosphatase 3 isoform X1 [Sphaeramia orbicularis]</t>
  </si>
  <si>
    <t>gene-LOC102075856</t>
  </si>
  <si>
    <t>gene-megf6</t>
  </si>
  <si>
    <t>MEGF6</t>
  </si>
  <si>
    <t>multiple epidermal growth factor-like domains protein 6 [Seriola dumerili]</t>
  </si>
  <si>
    <t>gene-LOC100700549</t>
  </si>
  <si>
    <t>Cldn11</t>
  </si>
  <si>
    <t>PREDICTED: claudin-11-like [Notothenia coriiceps]</t>
  </si>
  <si>
    <t>gene-LOC109195677</t>
  </si>
  <si>
    <t>gene-LOC109204650</t>
  </si>
  <si>
    <t>Acyl-coenzyme A thioesterase 4 [Collichthys lucidus]</t>
  </si>
  <si>
    <t>gene-LOC100698771</t>
  </si>
  <si>
    <t>SCARB2</t>
  </si>
  <si>
    <t>PREDICTED: lysosome membrane protein 2-like isoform X1 [Paralichthys olivaceus]</t>
  </si>
  <si>
    <t>gene-LOC100704059</t>
  </si>
  <si>
    <t>hbb1</t>
  </si>
  <si>
    <t>hemoglobin subunit beta-A [Seriola dumerili]</t>
  </si>
  <si>
    <t>gene-LOC102079967</t>
  </si>
  <si>
    <t>interferon alpha-inducible protein 27-like protein 2 [Fundulus heteroclitus]</t>
  </si>
  <si>
    <t>gene-LOC100703242</t>
  </si>
  <si>
    <t>BCL11B</t>
  </si>
  <si>
    <t>B-cell lymphoma/leukemia 11B-like isoform X2 [Amphiprion ocellaris]</t>
  </si>
  <si>
    <t>gene-LOC100709852</t>
  </si>
  <si>
    <t>esg1</t>
  </si>
  <si>
    <t>transducin-like enhancer protein 1 isoform X1 [Echeneis naucrates]</t>
  </si>
  <si>
    <t>gene-LOC100702639</t>
  </si>
  <si>
    <t>keratin, type I cytoskeletal 9-like [Seriola dumerili]</t>
  </si>
  <si>
    <t>gene-LOC100696506</t>
  </si>
  <si>
    <t>MAGI1</t>
  </si>
  <si>
    <t>membrane-associated guanylate kinase, WW and PDZ domain-containing protein 1 isoform X2 [Maylandia zebra]</t>
  </si>
  <si>
    <t>gene-LOC109203561</t>
  </si>
  <si>
    <t>gene-LOC102076811</t>
  </si>
  <si>
    <t>gene-LOC100692629</t>
  </si>
  <si>
    <t>C1qc</t>
  </si>
  <si>
    <t>complement C1q subcomponent subunit C-like [Echeneis naucrates]</t>
  </si>
  <si>
    <t>gene-tcf4</t>
  </si>
  <si>
    <t>Tcf4</t>
  </si>
  <si>
    <t>transcription factor 4 isoform X2 [Archocentrus centrarchus]</t>
  </si>
  <si>
    <t>gene-LOC102079450</t>
  </si>
  <si>
    <t>cell surface glycoprotein CD200 receptor 1-A-like [Astatotilapia calliptera]</t>
  </si>
  <si>
    <t>gene-LOC106098658</t>
  </si>
  <si>
    <t>gene-LOC112846389</t>
  </si>
  <si>
    <t>NLR family CARD domain-containing protein 3-like isoform X2 [Astatotilapia calliptera]</t>
  </si>
  <si>
    <t>gene-LOC100698588</t>
  </si>
  <si>
    <t>BMPR2</t>
  </si>
  <si>
    <t>anti-Muellerian hormone type-2 receptor [Perca flavescens]</t>
  </si>
  <si>
    <t>gene-dhx58</t>
  </si>
  <si>
    <t>DHX58</t>
  </si>
  <si>
    <t>PREDICTED: probable ATP-dependent RNA helicase DHX58 isoform X1 [Pundamilia nyererei]</t>
  </si>
  <si>
    <t>gene-ror2</t>
  </si>
  <si>
    <t>ROR2</t>
  </si>
  <si>
    <t>tyrosine-protein kinase transmembrane receptor ROR2 [Seriola dumerili]</t>
  </si>
  <si>
    <t>gene-LOC100697428</t>
  </si>
  <si>
    <t>tetraspanin-8-like [Larimichthys crocea]</t>
  </si>
  <si>
    <t>gene-LOC106096862</t>
  </si>
  <si>
    <t>gene-LOC100711700</t>
  </si>
  <si>
    <t>PREDICTED: CD59 glycoprotein-like isoform X5 [Stegastes partitus]</t>
  </si>
  <si>
    <t>gene-cytl1</t>
  </si>
  <si>
    <t>PREDICTED: cytokine-like protein 1 [Lates calcarifer]</t>
  </si>
  <si>
    <t>gene-LOC100704819</t>
  </si>
  <si>
    <t>fabG</t>
  </si>
  <si>
    <t>PREDICTED: 3-oxoacyl-[acyl-carrier-protein] reductase FabG-like isoform X2 [Sinocyclocheilus grahami]</t>
  </si>
  <si>
    <t>gene-LOC100705280</t>
  </si>
  <si>
    <t>LCP2</t>
  </si>
  <si>
    <t>digestive cysteine proteinase 1-like [Xiphophorus couchianus]</t>
  </si>
  <si>
    <t>gene-LOC109201378</t>
  </si>
  <si>
    <t>gene-LOC100534577</t>
  </si>
  <si>
    <t>GRIN1</t>
  </si>
  <si>
    <t>glutamate receptor ionotropic, NMDA 1 isoform X1 [Archocentrus centrarchus]</t>
  </si>
  <si>
    <t>gene-LOC100690553</t>
  </si>
  <si>
    <t>Aebp1</t>
  </si>
  <si>
    <t>inactive carboxypeptidase-like protein X2 [Seriola dumerili]</t>
  </si>
  <si>
    <t>gene-hes4</t>
  </si>
  <si>
    <t>hes4-b</t>
  </si>
  <si>
    <t>PREDICTED: transcription factor HES-4-B-like isoform X1 [Paralichthys olivaceus]</t>
  </si>
  <si>
    <t>gene-LOC102077585</t>
  </si>
  <si>
    <t>NLRC3</t>
  </si>
  <si>
    <t>protein NLRC3-like isoform X1 [Astatotilapia calliptera]</t>
  </si>
  <si>
    <t>gene-LOC100703209</t>
  </si>
  <si>
    <t>PREDICTED: gap junction Cx32.7 protein isoform X1 [Lates calcarifer]</t>
  </si>
  <si>
    <t>gene-LOC100695625</t>
  </si>
  <si>
    <t>scn4ab</t>
  </si>
  <si>
    <t>sodium channel protein type 4 subunit alpha B-like isoform X1 [Seriola lalandi dorsalis]</t>
  </si>
  <si>
    <t>gene-LOC100690677</t>
  </si>
  <si>
    <t>Cavin1</t>
  </si>
  <si>
    <t>caveolae-associated protein 1-like [Xiphophorus maculatus]</t>
  </si>
  <si>
    <t>gene-col25a1</t>
  </si>
  <si>
    <t>Col25a1</t>
  </si>
  <si>
    <t>PREDICTED: collagen alpha-1(XXV) chain-like isoform X6 [Neolamprologus brichardi]</t>
  </si>
  <si>
    <t>gene-podxl</t>
  </si>
  <si>
    <t>PODXL</t>
  </si>
  <si>
    <t>PREDICTED: podocalyxin isoform X1 [Lates calcarifer]</t>
  </si>
  <si>
    <t>gene-hsd11b2</t>
  </si>
  <si>
    <t>Hsd11b2</t>
  </si>
  <si>
    <t>corticosteroid 11-beta-dehydrogenase isozyme 2-like [Cottoperca gobio]</t>
  </si>
  <si>
    <t>gene-LOC100701547</t>
  </si>
  <si>
    <t>Sycp2</t>
  </si>
  <si>
    <t>synaptonemal complex protein 2 isoform X5 [Archocentrus centrarchus]</t>
  </si>
  <si>
    <t>gene-sycp1</t>
  </si>
  <si>
    <t>SYCP1</t>
  </si>
  <si>
    <t>synaptonemal complex protein 1 [Perca flavescens]</t>
  </si>
  <si>
    <t>gene-LOC100695537</t>
  </si>
  <si>
    <t>mmp11</t>
  </si>
  <si>
    <t>stromelysin-3-like [Monopterus albus]</t>
  </si>
  <si>
    <t>gene-cpn1</t>
  </si>
  <si>
    <t>CPN1</t>
  </si>
  <si>
    <t>carboxypeptidase N catalytic chain [Cottoperca gobio]</t>
  </si>
  <si>
    <t>gene-LOC100701223</t>
  </si>
  <si>
    <t>SMIM11A</t>
  </si>
  <si>
    <t>small integral membrane protein 11A-like [Parambassis ranga]</t>
  </si>
  <si>
    <t>gene-LOC109194342</t>
  </si>
  <si>
    <t>serine/arginine repetitive matrix protein 1-like isoform X1 [Sparus aurata]</t>
  </si>
  <si>
    <t>gene-hes1</t>
  </si>
  <si>
    <t>hes1-a</t>
  </si>
  <si>
    <t>transcription factor HES-1 [Salarias fasciatus]</t>
  </si>
  <si>
    <t>gene-dnai1</t>
  </si>
  <si>
    <t>DNAI1</t>
  </si>
  <si>
    <t>dynein intermediate chain 1, axonemal isoform X1 [Betta splendens]</t>
  </si>
  <si>
    <t>gene-LOC102075878</t>
  </si>
  <si>
    <t>Usp37</t>
  </si>
  <si>
    <t>PREDICTED: ubiquitin carboxyl-terminal hydrolase 37-like isoform X2 [Neolamprologus brichardi]</t>
  </si>
  <si>
    <t>gene-helz2</t>
  </si>
  <si>
    <t>Helz2</t>
  </si>
  <si>
    <t>helicase with zinc finger domain 2 isoform X3 [Archocentrus centrarchus]</t>
  </si>
  <si>
    <t>gene-LOC109201529</t>
  </si>
  <si>
    <t>G2/M phase-specific E3 ubiquitin-protein ligase-like isoform X1 [Oryzias melastigma]</t>
  </si>
  <si>
    <t>gene-LOC100707455</t>
  </si>
  <si>
    <t>PNP</t>
  </si>
  <si>
    <t>purine nucleoside phosphorylase-like [Seriola dumerili]</t>
  </si>
  <si>
    <t>gene-LOC100694675</t>
  </si>
  <si>
    <t>GRB10</t>
  </si>
  <si>
    <t>growth factor receptor-bound protein 10-like isoform X2 [Perca flavescens]</t>
  </si>
  <si>
    <t>gene-draxin</t>
  </si>
  <si>
    <t>draxin-A</t>
  </si>
  <si>
    <t>draxin [Sparus aurata]</t>
  </si>
  <si>
    <t>gene-LOC100691481</t>
  </si>
  <si>
    <t>EEF1A1</t>
  </si>
  <si>
    <t>elongation factor 1-alpha 1 [Fundulus heteroclitus]</t>
  </si>
  <si>
    <t>gene-LOC100695669</t>
  </si>
  <si>
    <t>protein sidekick-2-like [Anarrhichthys ocellatus]</t>
  </si>
  <si>
    <t>gene-nid1</t>
  </si>
  <si>
    <t>NID1</t>
  </si>
  <si>
    <t>nidogen-1 [Etheostoma spectabile]</t>
  </si>
  <si>
    <t>gene-LOC100707691</t>
  </si>
  <si>
    <t>chmp4b</t>
  </si>
  <si>
    <t>PREDICTED: charged multivesicular body protein 4c-like [Lates calcarifer]</t>
  </si>
  <si>
    <t>gene-txndc16</t>
  </si>
  <si>
    <t>TXNDC16</t>
  </si>
  <si>
    <t>thioredoxin domain-containing protein 16 [Sparus aurata]</t>
  </si>
  <si>
    <t>gene-LOC102076367</t>
  </si>
  <si>
    <t>uncharacterized protein LOC102076367 isoform X1 [Oreochromis niloticus]</t>
  </si>
  <si>
    <t>gene-LOC102083168</t>
  </si>
  <si>
    <t>bile acid-CoA:amino acid N-acyltransferase-like [Seriola lalandi dorsalis]</t>
  </si>
  <si>
    <t>gene-LOC106098467</t>
  </si>
  <si>
    <t>tumor necrosis factor receptor superfamily member 4-like [Monopterus albus]</t>
  </si>
  <si>
    <t>gene-LOC100696712</t>
  </si>
  <si>
    <t>timp3</t>
  </si>
  <si>
    <t>PREDICTED: metalloproteinase inhibitor 3 [Poecilia formosa]</t>
  </si>
  <si>
    <t>gene-LOC100696673</t>
  </si>
  <si>
    <t>ANPEP</t>
  </si>
  <si>
    <t>aminopeptidase N-like [Echeneis naucrates]</t>
  </si>
  <si>
    <t>gene-igf2</t>
  </si>
  <si>
    <t>igf2</t>
  </si>
  <si>
    <t>PREDICTED: insulin-like growth factor II isoform X1 [Paralichthys olivaceus]</t>
  </si>
  <si>
    <t>gene-LOC100711081</t>
  </si>
  <si>
    <t>colec12</t>
  </si>
  <si>
    <t>collectin-12-like [Perca flavescens]</t>
  </si>
  <si>
    <t>gene-rsad2</t>
  </si>
  <si>
    <t>rsad2</t>
  </si>
  <si>
    <t>viperin [Coreoperca kawamebari]</t>
  </si>
  <si>
    <t>gene-LOC109196745</t>
  </si>
  <si>
    <t>CXCR2</t>
  </si>
  <si>
    <t>C-X-C chemokine receptor type 2-like [Archocentrus centrarchus]</t>
  </si>
  <si>
    <t>gene-LOC109196047</t>
  </si>
  <si>
    <t>sterile alpha motif domain-containing protein 3-like [Oryzias latipes]</t>
  </si>
  <si>
    <t>gene-ccdc191</t>
  </si>
  <si>
    <t>CCDC191</t>
  </si>
  <si>
    <t>coiled-coil domain-containing protein 191 [Seriola dumerili]</t>
  </si>
  <si>
    <t>gene-LOC100700813</t>
  </si>
  <si>
    <t>PALM</t>
  </si>
  <si>
    <t>paralemmin-1 [Labrus bergylta]</t>
  </si>
  <si>
    <t>gene-LOC100710749</t>
  </si>
  <si>
    <t>GRN</t>
  </si>
  <si>
    <t>PREDICTED: prestalk protein-like isoform X2 [Sinocyclocheilus anshuiensis]</t>
  </si>
  <si>
    <t>gene-LOC102082050</t>
  </si>
  <si>
    <t>MAM domain-containing glycosylphosphatidylinositol anchor protein 2-like [Oreochromis aureus]</t>
  </si>
  <si>
    <t>gene-LOC100699941</t>
  </si>
  <si>
    <t>apoeb</t>
  </si>
  <si>
    <t>apolipoprotein Eb-like [Anabas testudineus]</t>
  </si>
  <si>
    <t>gene-il34</t>
  </si>
  <si>
    <t>interleukin-34 isoform X1 [Perca flavescens]</t>
  </si>
  <si>
    <t>gene-LOC100701202</t>
  </si>
  <si>
    <t>PREDICTED: extracellular matrix protein 1 [Stegastes partitus]</t>
  </si>
  <si>
    <t>gene-LOC102080862</t>
  </si>
  <si>
    <t>CEACAM20</t>
  </si>
  <si>
    <t>carcinoembryonic antigen-related cell adhesion molecule 5-like [Mastacembelus armatus]</t>
  </si>
  <si>
    <t>gene-LOC100697209</t>
  </si>
  <si>
    <t>SCG2</t>
  </si>
  <si>
    <t>secretogranin-2-like [Sander lucioperca]</t>
  </si>
  <si>
    <t>gene-ezh1</t>
  </si>
  <si>
    <t>EZH1</t>
  </si>
  <si>
    <t>PREDICTED: histone-lysine N-methyltransferase EZH1 [Nothobranchius furzeri]</t>
  </si>
  <si>
    <t>gene-LOC100692068</t>
  </si>
  <si>
    <t>MARCKS-related protein 1-B-like [Electrophorus electricus]</t>
  </si>
  <si>
    <t>gene-ddit4</t>
  </si>
  <si>
    <t>ddit4</t>
  </si>
  <si>
    <t>DNA damage-inducible transcript 4 protein [Sander lucioperca]</t>
  </si>
  <si>
    <t>gene-cd74</t>
  </si>
  <si>
    <t>Cd74</t>
  </si>
  <si>
    <t>PREDICTED: HLA class II histocompatibility antigen gamma chain isoform X1 [Lates calcarifer]</t>
  </si>
  <si>
    <t>gene-LOC102080844</t>
  </si>
  <si>
    <t>gene-LOC100700855</t>
  </si>
  <si>
    <t>slc44a2</t>
  </si>
  <si>
    <t>choline transporter-like protein 2 isoform X1 [Sparus aurata]</t>
  </si>
  <si>
    <t>gene-LOC100702318</t>
  </si>
  <si>
    <t>LGALS9</t>
  </si>
  <si>
    <t>galectin-9-like isoform X2 [Sander lucioperca]</t>
  </si>
  <si>
    <t>gene-LOC100705990</t>
  </si>
  <si>
    <t>actin cytoskeleton-regulatory complex protein PAN1-like isoform X1 [Cynoglossus semilaevis]</t>
  </si>
  <si>
    <t>gene-LOC102076213</t>
  </si>
  <si>
    <t>gene-LOC100693203</t>
  </si>
  <si>
    <t>PREDICTED: 23 kDa integral membrane protein-like [Paralichthys olivaceus]</t>
  </si>
  <si>
    <t>gene-LOC109194829</t>
  </si>
  <si>
    <t>protein PFC0760c-like isoform X1 [Archocentrus centrarchus]</t>
  </si>
  <si>
    <t>gene-LOC100694133</t>
  </si>
  <si>
    <t>NLRP3</t>
  </si>
  <si>
    <t>NACHT, LRR and PYD domains-containing protein 3-like [Etheostoma spectabile]</t>
  </si>
  <si>
    <t>gene-LOC109201917</t>
  </si>
  <si>
    <t>gene-spata22</t>
  </si>
  <si>
    <t>Spata22</t>
  </si>
  <si>
    <t>PREDICTED: spermatogenesis-associated protein 22 isoform X1 [Lates calcarifer]</t>
  </si>
  <si>
    <t>gene-LOC100700772</t>
  </si>
  <si>
    <t>cyp3a30</t>
  </si>
  <si>
    <t>cytochrome P450 3A40-like [Sander lucioperca]</t>
  </si>
  <si>
    <t>gene-LOC100691419</t>
  </si>
  <si>
    <t>CHRM4</t>
  </si>
  <si>
    <t>PREDICTED: muscarinic acetylcholine receptor M4-like [Lates calcarifer]</t>
  </si>
  <si>
    <t>gene-plcd1</t>
  </si>
  <si>
    <t>PLCD1</t>
  </si>
  <si>
    <t>1-phosphatidylinositol 4,5-bisphosphate phosphodiesterase delta-1 isoform X1 [Larimichthys crocea]</t>
  </si>
  <si>
    <t>gene-LOC100695758</t>
  </si>
  <si>
    <t>CTSS</t>
  </si>
  <si>
    <t>PREDICTED: cathepsin S-like [Pundamilia nyererei]</t>
  </si>
  <si>
    <t>gene-LOC109198185</t>
  </si>
  <si>
    <t>obscurin-like, partial [Astatotilapia calliptera]</t>
  </si>
  <si>
    <t>gene-LOC100698193</t>
  </si>
  <si>
    <t>ca1</t>
  </si>
  <si>
    <t>PREDICTED: carbonic anhydrase 1 [Stegastes partitus]</t>
  </si>
  <si>
    <t>gene-LOC109202791</t>
  </si>
  <si>
    <t>gene-LOC100700503</t>
  </si>
  <si>
    <t>ROBO2</t>
  </si>
  <si>
    <t>roundabout homolog 2-like isoform X2 [Acanthochromis polyacanthus]</t>
  </si>
  <si>
    <t>gene-LOC100704258</t>
  </si>
  <si>
    <t>LSM3</t>
  </si>
  <si>
    <t>U6 snRNA-associated Sm-like protein LSm3 [Paramormyrops kingsleyae]</t>
  </si>
  <si>
    <t>gene-zbtb4</t>
  </si>
  <si>
    <t>ZBTB4</t>
  </si>
  <si>
    <t>zinc finger and BTB domain-containing protein 38-like [Oncorhynchus nerka]</t>
  </si>
  <si>
    <t>gene-nox4</t>
  </si>
  <si>
    <t>NOX4</t>
  </si>
  <si>
    <t>NADPH oxidase 4 [Perca flavescens]</t>
  </si>
  <si>
    <t>gene-hsd17b1</t>
  </si>
  <si>
    <t>HSD17B1</t>
  </si>
  <si>
    <t>17beta-hydroxysteroid dehydrogenase 1 [Seriola dumerili]</t>
  </si>
  <si>
    <t>gene-LOC100699289</t>
  </si>
  <si>
    <t>type 2 DNA topoisomerase 6 subunit B-like [Seriola lalandi dorsalis]</t>
  </si>
  <si>
    <t>gene-gda</t>
  </si>
  <si>
    <t>Gda</t>
  </si>
  <si>
    <t>guanine deaminase [Sphaeramia orbicularis]</t>
  </si>
  <si>
    <t>gene-LOC100708154</t>
  </si>
  <si>
    <t>FABP3</t>
  </si>
  <si>
    <t>adipocyte-type fatty acid-binding protein [Lateolabrax japonicus]</t>
  </si>
  <si>
    <t>gene-LOC100712504</t>
  </si>
  <si>
    <t>PDZK1</t>
  </si>
  <si>
    <t>Na(+)/H(+) exchange regulatory cofactor NHE-RF4-like isoform X1 [Archocentrus centrarchus]</t>
  </si>
  <si>
    <t>gene-LOC100711847</t>
  </si>
  <si>
    <t>mao</t>
  </si>
  <si>
    <t>amine oxidase [flavin-containing] B [Seriola dumerili]</t>
  </si>
  <si>
    <t>gene-LOC109197970</t>
  </si>
  <si>
    <t>TPA_exp: replicase/helicase/endonuclease [Danio rerio]</t>
  </si>
  <si>
    <t>gene-LOC100711586</t>
  </si>
  <si>
    <t>C1s</t>
  </si>
  <si>
    <t>complement C1s subcomponent-like [Sparus aurata]</t>
  </si>
  <si>
    <t>gene-LOC102076432</t>
  </si>
  <si>
    <t>PREDICTED: interleukin-13 receptor subunit alpha-1-like [Cyprinodon variegatus]</t>
  </si>
  <si>
    <t>gene-fzd6</t>
  </si>
  <si>
    <t>FZD6</t>
  </si>
  <si>
    <t>PREDICTED: frizzled-6 [Lates calcarifer]</t>
  </si>
  <si>
    <t>gene-mpdz</t>
  </si>
  <si>
    <t>MPDZ</t>
  </si>
  <si>
    <t>PREDICTED: multiple PDZ domain protein isoform X1 [Haplochromis burtoni]</t>
  </si>
  <si>
    <t>gene-LOC109202959</t>
  </si>
  <si>
    <t>replicase helicase endonuclease [Labeo rohita]</t>
  </si>
  <si>
    <t>gene-hivep2</t>
  </si>
  <si>
    <t>HIVEP2</t>
  </si>
  <si>
    <t>PREDICTED: transcription factor HIVEP2 [Lates calcarifer]</t>
  </si>
  <si>
    <t>gene-LOC109204985</t>
  </si>
  <si>
    <t>kmt5a</t>
  </si>
  <si>
    <t>serine/threonine-protein kinase PAK 1 isoform X3 [Parambassis ranga]</t>
  </si>
  <si>
    <t>gene-LOC112847796</t>
  </si>
  <si>
    <t>sialoadhesin-like [Astatotilapia calliptera]</t>
  </si>
  <si>
    <t>gene-LOC100692340</t>
  </si>
  <si>
    <t>Fxyd3</t>
  </si>
  <si>
    <t>phospholemman-like isoform X2 [Myripristis murdjan]</t>
  </si>
  <si>
    <t>gene-clip3</t>
  </si>
  <si>
    <t>clip3</t>
  </si>
  <si>
    <t>CAP-Gly domain-containing linker protein 3 [Labrus bergylta]</t>
  </si>
  <si>
    <t>gene-LOC100696336</t>
  </si>
  <si>
    <t>PFKFB4</t>
  </si>
  <si>
    <t>6-phosphofructo-2-kinase/fructose-2,6-bisphosphatase 4 isoform X2 [Maylandia zebra]</t>
  </si>
  <si>
    <t>gene-LOC102080485</t>
  </si>
  <si>
    <t>gene-notum</t>
  </si>
  <si>
    <t>notum1a</t>
  </si>
  <si>
    <t>palmitoleoyl-protein carboxylesterase NOTUM [Myripristis murdjan]</t>
  </si>
  <si>
    <t>gene-LOC109202538</t>
  </si>
  <si>
    <t>Icam2</t>
  </si>
  <si>
    <t>intercellular adhesion molecule 1-like isoform X2 [Oreochromis niloticus]</t>
  </si>
  <si>
    <t>gene-LOC100690174</t>
  </si>
  <si>
    <t>RPS27</t>
  </si>
  <si>
    <t>40S ribosomal protein S27-like [Cynoglossus semilaevis]</t>
  </si>
  <si>
    <t>gene-LOC100706563</t>
  </si>
  <si>
    <t>jam3b</t>
  </si>
  <si>
    <t>PREDICTED: junctional adhesion molecule C-like, partial [Paralichthys olivaceus]</t>
  </si>
  <si>
    <t>gene-nfe2l2</t>
  </si>
  <si>
    <t>NFE2L2</t>
  </si>
  <si>
    <t>nuclear factor erythroid 2-related factor 2 [Sparus aurata]</t>
  </si>
  <si>
    <t>gene-foxl2</t>
  </si>
  <si>
    <t>FOXL2</t>
  </si>
  <si>
    <t>forkhead box L2 [Odontesthes hatcheri]</t>
  </si>
  <si>
    <t>gene-vsir</t>
  </si>
  <si>
    <t>VSIR</t>
  </si>
  <si>
    <t>V-type immunoglobulin domain-containing suppressor of T-cell activation [Cottoperca gobio]</t>
  </si>
  <si>
    <t>gene-LOC100692792</t>
  </si>
  <si>
    <t>Slc45a4</t>
  </si>
  <si>
    <t>PREDICTED: solute carrier family 45 member 4 [Nothobranchius furzeri]</t>
  </si>
  <si>
    <t>gene-c1qtnf5</t>
  </si>
  <si>
    <t>C1QTNF5</t>
  </si>
  <si>
    <t>complement C1q tumor necrosis factor-related protein 5 [Betta splendens]</t>
  </si>
  <si>
    <t>gene-LOC100710883</t>
  </si>
  <si>
    <t>Msn</t>
  </si>
  <si>
    <t>PREDICTED: moesin isoform X1 [Paralichthys olivaceus]</t>
  </si>
  <si>
    <t>gene-LOC102079669</t>
  </si>
  <si>
    <t>sterile alpha motif domain-containing protein 3 isoform X2 [Tachysurus fulvidraco]</t>
  </si>
  <si>
    <t>gene-ash1l</t>
  </si>
  <si>
    <t>Ash1l</t>
  </si>
  <si>
    <t>histone-lysine N-methyltransferase ASH1L isoform X3 [Astatotilapia calliptera]</t>
  </si>
  <si>
    <t>gene-LOC100700357</t>
  </si>
  <si>
    <t>ctsd</t>
  </si>
  <si>
    <t>PREDICTED: cathepsin D-like [Poecilia reticulata]</t>
  </si>
  <si>
    <t>gene-LOC100689761</t>
  </si>
  <si>
    <t>GSTT2B</t>
  </si>
  <si>
    <t>glutathione S-transferase A-like [Oreochromis aureus]</t>
  </si>
  <si>
    <t>gene-LOC100707021</t>
  </si>
  <si>
    <t>gene-LOC100706180</t>
  </si>
  <si>
    <t>programmed cell death 1 ligand 1 [Oreochromis niloticus]</t>
  </si>
  <si>
    <t>gene-tpp1</t>
  </si>
  <si>
    <t>tpp1</t>
  </si>
  <si>
    <t>tripeptidyl-peptidase 1 [Echeneis naucrates]</t>
  </si>
  <si>
    <t>gene-LOC100700187</t>
  </si>
  <si>
    <t>CCL19</t>
  </si>
  <si>
    <t>C-C motif chemokine 19-like [Anarrhichthys ocellatus]</t>
  </si>
  <si>
    <t>gene-LOC109194893</t>
  </si>
  <si>
    <t>IFI44L</t>
  </si>
  <si>
    <t>interferon-induced protein 44-like [Archocentrus centrarchus]</t>
  </si>
  <si>
    <t>gene-emx2</t>
  </si>
  <si>
    <t>EMX2</t>
  </si>
  <si>
    <t>PREDICTED: homeobox protein EMX2 [Cyprinodon variegatus]</t>
  </si>
  <si>
    <t>gene-epx</t>
  </si>
  <si>
    <t>MPO</t>
  </si>
  <si>
    <t>eosinophil peroxidase-like isoform X1 [Seriola dumerili]</t>
  </si>
  <si>
    <t>gene-LOC102078974</t>
  </si>
  <si>
    <t>NACHT, LRR and PYD domains-containing protein 12 isoform X1 [Oreochromis niloticus]</t>
  </si>
  <si>
    <t>gene-csf1r</t>
  </si>
  <si>
    <t>csf1r1</t>
  </si>
  <si>
    <t>macrophage colony-stimulating factor 1 receptor isoform X2 [Seriola lalandi dorsalis]</t>
  </si>
  <si>
    <t>gene-LOC100690331</t>
  </si>
  <si>
    <t>EDNRB</t>
  </si>
  <si>
    <t>Endothelin B receptor [Collichthys lucidus]</t>
  </si>
  <si>
    <t>gene-LOC100703668</t>
  </si>
  <si>
    <t>tenascin-R-like isoform X1 [Denticeps clupeoides]</t>
  </si>
  <si>
    <t>gene-znfx1</t>
  </si>
  <si>
    <t>ZNFX1</t>
  </si>
  <si>
    <t>NFX1-type zinc finger-containing protein 1 isoform X2 [Anabas testudineus]</t>
  </si>
  <si>
    <t>gene-ldhd</t>
  </si>
  <si>
    <t>ldhd</t>
  </si>
  <si>
    <t>probable D-lactate dehydrogenase, mitochondrial [Seriola dumerili]</t>
  </si>
  <si>
    <t>gene-LOC100696513</t>
  </si>
  <si>
    <t>DYNLL2</t>
  </si>
  <si>
    <t>PREDICTED: dynein light chain 2, cytoplasmic isoform X1 [Equus przewalskii]</t>
  </si>
  <si>
    <t>gene-ctsh</t>
  </si>
  <si>
    <t>CTSH</t>
  </si>
  <si>
    <t>pro-cathepsin H-like [Seriola lalandi dorsalis]</t>
  </si>
  <si>
    <t>gene-LOC100692037</t>
  </si>
  <si>
    <t>CLSTN2</t>
  </si>
  <si>
    <t>calsyntenin-2-like [Anabas testudineus]</t>
  </si>
  <si>
    <t>gene-LOC100694569</t>
  </si>
  <si>
    <t>gene-tmem255a</t>
  </si>
  <si>
    <t>TMEM255A</t>
  </si>
  <si>
    <t>transmembrane protein 255A isoform X1 [Amphiprion ocellaris]</t>
  </si>
  <si>
    <t>gene-rassf5</t>
  </si>
  <si>
    <t>RASSF5</t>
  </si>
  <si>
    <t>PREDICTED: ras association domain-containing protein 5 isoform X2 [Notothenia coriiceps]</t>
  </si>
  <si>
    <t>gene-scara3</t>
  </si>
  <si>
    <t>Scara3</t>
  </si>
  <si>
    <t>scavenger receptor class A member 3 isoform X1 [Salarias fasciatus]</t>
  </si>
  <si>
    <t>gene-LOC102079673</t>
  </si>
  <si>
    <t>gene-LOC100696700</t>
  </si>
  <si>
    <t>LMX1A</t>
  </si>
  <si>
    <t>PREDICTED: LOW QUALITY PROTEIN: LIM homeobox transcription factor 1-alpha-like [Lates calcarifer]</t>
  </si>
  <si>
    <t>gene-LOC100692524</t>
  </si>
  <si>
    <t>B3GNT2</t>
  </si>
  <si>
    <t>N-acetyllactosaminide beta-1,3-N-acetylglucosaminyltransferase 2-like [Acanthochromis polyacanthus]</t>
  </si>
  <si>
    <t>gene-LOC100694898</t>
  </si>
  <si>
    <t>KLHL13</t>
  </si>
  <si>
    <t>kelch-like protein 9 isoform X1 [Monopterus albus]</t>
  </si>
  <si>
    <t>gene-p4ha1</t>
  </si>
  <si>
    <t>P4HA1</t>
  </si>
  <si>
    <t>prolyl 4-hydroxylase subunit alpha-1 isoform X1 [Echeneis naucrates]</t>
  </si>
  <si>
    <t>gene-LOC109204862</t>
  </si>
  <si>
    <t>gene-LOC106097761</t>
  </si>
  <si>
    <t>Ggt5</t>
  </si>
  <si>
    <t>glutathione hydrolase 5 proenzyme-like [Maylandia zebra]</t>
  </si>
  <si>
    <t>gene-LOC109202414</t>
  </si>
  <si>
    <t>pim2</t>
  </si>
  <si>
    <t>serine/threonine-protein kinase pim-1-like [Astatotilapia calliptera]</t>
  </si>
  <si>
    <t>gene-LOC102082934</t>
  </si>
  <si>
    <t>gene-LOC109194549</t>
  </si>
  <si>
    <t>set-1</t>
  </si>
  <si>
    <t>gene-LOC109200096</t>
  </si>
  <si>
    <t>pol</t>
  </si>
  <si>
    <t>Retrovirus-related Pol polyprotein from transposon 17.6, partial [Eudyptes chrysocome]</t>
  </si>
  <si>
    <t>gene-col6a1</t>
  </si>
  <si>
    <t>COL6A1</t>
  </si>
  <si>
    <t>collagen alpha-1(VI) chain [Monopterus albus]</t>
  </si>
  <si>
    <t>gene-LOC100698519</t>
  </si>
  <si>
    <t>c3ar1</t>
  </si>
  <si>
    <t>C3a anaphylatoxin chemotactic receptor-like [Archocentrus centrarchus]</t>
  </si>
  <si>
    <t>gene-LOC100691147</t>
  </si>
  <si>
    <t>Ccr9</t>
  </si>
  <si>
    <t>C-C chemokine receptor type 9-like [Mastacembelus armatus]</t>
  </si>
  <si>
    <t>gene-LOC100712125</t>
  </si>
  <si>
    <t>ADAMTS12</t>
  </si>
  <si>
    <t>A disintegrin and metalloproteinase with thrombospondin motifs 12-like [Anabas testudineus]</t>
  </si>
  <si>
    <t>gene-phactr2</t>
  </si>
  <si>
    <t>Phactr2</t>
  </si>
  <si>
    <t>phosphatase and actin regulator 2 isoform X2 [Salarias fasciatus]</t>
  </si>
  <si>
    <t>gene-LOC100703798</t>
  </si>
  <si>
    <t>rft2</t>
  </si>
  <si>
    <t>riboflavin transporter 2-like [Kryptolebias marmoratus]</t>
  </si>
  <si>
    <t>gene-LOC102077099</t>
  </si>
  <si>
    <t>PREDICTED: amine oxidase [flavin-containing] B [Poecilia mexicana]</t>
  </si>
  <si>
    <t>gene-LOC100710343</t>
  </si>
  <si>
    <t>Svep1</t>
  </si>
  <si>
    <t>complement decay-accelerating factor-like isoform X3 [Archocentrus centrarchus]</t>
  </si>
  <si>
    <t>gene-LOC112847287</t>
  </si>
  <si>
    <t>gene-LOC109204859</t>
  </si>
  <si>
    <t>PREDICTED: trichohyalin-like [Notothenia coriiceps]</t>
  </si>
  <si>
    <t>gene-LOC109194717</t>
  </si>
  <si>
    <t>ubiquitin carboxyl-terminal hydrolase 26-like isoform X2 [Oreochromis niloticus]</t>
  </si>
  <si>
    <t>gene-LOC100702359</t>
  </si>
  <si>
    <t>CREB3L3</t>
  </si>
  <si>
    <t>cyclic AMP-responsive element-binding protein 3-like protein 3 [Salarias fasciatus]</t>
  </si>
  <si>
    <t>gene-LOC100690121</t>
  </si>
  <si>
    <t>Rgcc</t>
  </si>
  <si>
    <t>regulator of cell cycle RGCC [Sphaeramia orbicularis]</t>
  </si>
  <si>
    <t>gene-ldlr</t>
  </si>
  <si>
    <t>ldlr-a</t>
  </si>
  <si>
    <t>low-density lipoprotein receptor isoform X2 [Amphiprion ocellaris]</t>
  </si>
  <si>
    <t>gene-LOC102076855</t>
  </si>
  <si>
    <t>uncharacterized protein LOC102076855 isoform X1 [Oreochromis niloticus]</t>
  </si>
  <si>
    <t>gene-nid2</t>
  </si>
  <si>
    <t>NID2</t>
  </si>
  <si>
    <t>nidogen-2 isoform X14 [Etheostoma spectabile]</t>
  </si>
  <si>
    <t>gene-cdk14</t>
  </si>
  <si>
    <t>Cdk14</t>
  </si>
  <si>
    <t>cyclin-dependent kinase 14 isoform X1 [Xiphophorus maculatus]</t>
  </si>
  <si>
    <t>gene-LOC102079789</t>
  </si>
  <si>
    <t>interleukin-2 receptor subunit beta-like isoform X2 [Archocentrus centrarchus]</t>
  </si>
  <si>
    <t>gene-eya1</t>
  </si>
  <si>
    <t>EYA1</t>
  </si>
  <si>
    <t>eyes absent homolog 1 isoform X2 [Anabas testudineus]</t>
  </si>
  <si>
    <t>gene-LOC100700514</t>
  </si>
  <si>
    <t>COL6A2</t>
  </si>
  <si>
    <t>collagen alpha-2(VI) chain isoform X1 [Myripristis murdjan]</t>
  </si>
  <si>
    <t>gene-LOC112845123</t>
  </si>
  <si>
    <t>vomeronasal type-2 receptor 26-like [Microcaecilia unicolor]</t>
  </si>
  <si>
    <t>gene-LOC102077308</t>
  </si>
  <si>
    <t>pulmonary surfactant-associated protein D-like [Sphaeramia orbicularis]</t>
  </si>
  <si>
    <t>gene-LOC100691450</t>
  </si>
  <si>
    <t>Akap2</t>
  </si>
  <si>
    <t>bromodomain-containing protein 4 isoform X4 [Maylandia zebra]</t>
  </si>
  <si>
    <t>gene-LOC100690308</t>
  </si>
  <si>
    <t>Erf</t>
  </si>
  <si>
    <t>ETS domain-containing transcription factor ERF-like [Parambassis ranga]</t>
  </si>
  <si>
    <t>gene-LOC100712433</t>
  </si>
  <si>
    <t>MBNL1</t>
  </si>
  <si>
    <t>PREDICTED: muscleblind-like protein 1-like isoform X3 [Neolamprologus brichardi]</t>
  </si>
  <si>
    <t>gene-LOC102077564</t>
  </si>
  <si>
    <t>SAMD9</t>
  </si>
  <si>
    <t>sterile alpha motif domain-containing protein 9-like [Seriola lalandi dorsalis]</t>
  </si>
  <si>
    <t>gene-LOC102082817</t>
  </si>
  <si>
    <t>gene-LOC100697588</t>
  </si>
  <si>
    <t>nrxn1a</t>
  </si>
  <si>
    <t>neurexin-1a-like isoform X1 [Archocentrus centrarchus]</t>
  </si>
  <si>
    <t>gene-LOC100711655</t>
  </si>
  <si>
    <t>BEGAIN</t>
  </si>
  <si>
    <t>brain-enriched guanylate kinase-associated protein-like isoform X1 [Acanthochromis polyacanthus]</t>
  </si>
  <si>
    <t>gene-mmp2</t>
  </si>
  <si>
    <t>MMP2</t>
  </si>
  <si>
    <t>PREDICTED: 72 kDa type IV collagenase [Poecilia formosa]</t>
  </si>
  <si>
    <t>gene-LOC100705453</t>
  </si>
  <si>
    <t>JAG1</t>
  </si>
  <si>
    <t>protein jagged-1-like [Anabas testudineus]</t>
  </si>
  <si>
    <t>gene-LOC100694465</t>
  </si>
  <si>
    <t>CBR1</t>
  </si>
  <si>
    <t>Carbonyl reductase [Anoplopoma fimbria]</t>
  </si>
  <si>
    <t>gene-LOC109197486</t>
  </si>
  <si>
    <t>serine/threonine-protein kinase pim-1 isoform X2 [Maylandia zebra]</t>
  </si>
  <si>
    <t>gene-LOC100698591</t>
  </si>
  <si>
    <t>Flnc</t>
  </si>
  <si>
    <t>filamin-C isoform X7 [Oreochromis niloticus]</t>
  </si>
  <si>
    <t>gene-gab3</t>
  </si>
  <si>
    <t>GAB3</t>
  </si>
  <si>
    <t>GRB2-associated-binding protein 3 isoform X3 [Seriola lalandi dorsalis]</t>
  </si>
  <si>
    <t>gene-LOC100692465</t>
  </si>
  <si>
    <t>fgfr4</t>
  </si>
  <si>
    <t>fibroblast growth factor receptor 4 [Cottoperca gobio]</t>
  </si>
  <si>
    <t>gene-LOC100710784</t>
  </si>
  <si>
    <t>actin cytoskeleton-regulatory complex protein pan1-like [Clupea harengus]</t>
  </si>
  <si>
    <t>gene-LOC112843796</t>
  </si>
  <si>
    <t>gene-LOC109194304</t>
  </si>
  <si>
    <t>gene-lck</t>
  </si>
  <si>
    <t>LCK</t>
  </si>
  <si>
    <t>tyrosine-protein kinase Lck [Acanthochromis polyacanthus]</t>
  </si>
  <si>
    <t>gene-LOC100694841</t>
  </si>
  <si>
    <t>CHKA</t>
  </si>
  <si>
    <t>PREDICTED: choline kinase alpha-like [Austrofundulus limnaeus]</t>
  </si>
  <si>
    <t>gene-LOC100695691</t>
  </si>
  <si>
    <t>arpc1b-b</t>
  </si>
  <si>
    <t>actin-related protein 2/3 complex subunit 1B-B-like [Xiphophorus hellerii]</t>
  </si>
  <si>
    <t>gene-LOC100699105</t>
  </si>
  <si>
    <t>ITGB3</t>
  </si>
  <si>
    <t>integrin beta-3 [Larimichthys crocea]</t>
  </si>
  <si>
    <t>gene-LOC100700519</t>
  </si>
  <si>
    <t>CAVIN2</t>
  </si>
  <si>
    <t>caveolae-associated protein 2-like [Betta splendens]</t>
  </si>
  <si>
    <t>gene-LOC100697412</t>
  </si>
  <si>
    <t>YRK</t>
  </si>
  <si>
    <t>proto-oncogene tyrosine-protein kinase Yrk-like isoform X1 [Seriola dumerili]</t>
  </si>
  <si>
    <t>gene-qki</t>
  </si>
  <si>
    <t>qki-b</t>
  </si>
  <si>
    <t>protein quaking-B-like isoform X1 [Seriola dumerili]</t>
  </si>
  <si>
    <t>gene-gnb4</t>
  </si>
  <si>
    <t>gnb1</t>
  </si>
  <si>
    <t>guanine nucleotide-binding protein subunit beta-4 isoform X1 [Cynoglossus semilaevis]</t>
  </si>
  <si>
    <t>gene-LOC100697424</t>
  </si>
  <si>
    <t>PHLDB1</t>
  </si>
  <si>
    <t>PREDICTED: pleckstrin homology-like domain family B member 1 isoform X7 [Haplochromis burtoni]</t>
  </si>
  <si>
    <t>gene-LOC100706178</t>
  </si>
  <si>
    <t>EPCAM</t>
  </si>
  <si>
    <t>insulin-like growth factor-binding protein 1 [Salarias fasciatus]</t>
  </si>
  <si>
    <t>gene-LOC100702220</t>
  </si>
  <si>
    <t>PSD3</t>
  </si>
  <si>
    <t>PH and SEC7 domain-containing protein 3-like [Amphiprion ocellaris]</t>
  </si>
  <si>
    <t>gene-LOC100694109</t>
  </si>
  <si>
    <t>MASP1</t>
  </si>
  <si>
    <t>mannan-binding lectin serine protease 1 isoform X1 [Parambassis ranga]</t>
  </si>
  <si>
    <t>gene-LOC109197619</t>
  </si>
  <si>
    <t>programmed cell death 1 ligand 1-like [Archocentrus centrarchus]</t>
  </si>
  <si>
    <t>gene-hey1</t>
  </si>
  <si>
    <t>hey1</t>
  </si>
  <si>
    <t>PREDICTED: hairy/enhancer-of-split related with YRPW motif protein 1 [Poecilia reticulata]</t>
  </si>
  <si>
    <t>gene-LOC100695380</t>
  </si>
  <si>
    <t>PHYPADRAFT_61094</t>
  </si>
  <si>
    <t>DELTA-sagatoxin-Srs1a-like [Parambassis ranga]</t>
  </si>
  <si>
    <t>gene-LOC109201871</t>
  </si>
  <si>
    <t>gene-LOC100694851</t>
  </si>
  <si>
    <t>Svil</t>
  </si>
  <si>
    <t>PREDICTED: supervillin-like isoform X1 [Pundamilia nyererei]</t>
  </si>
  <si>
    <t>gene-LOC109194875</t>
  </si>
  <si>
    <t>gene-LOC100690800</t>
  </si>
  <si>
    <t>Klf13</t>
  </si>
  <si>
    <t>Krueppel-like factor 13 [Sparus aurata]</t>
  </si>
  <si>
    <t>gene-LOC102076257</t>
  </si>
  <si>
    <t>trichohyalin-like isoform X3 [Sparus aurata]</t>
  </si>
  <si>
    <t>gene-LOC100691757</t>
  </si>
  <si>
    <t>Plcd1</t>
  </si>
  <si>
    <t>1-phosphatidylinositol 4,5-bisphosphate phosphodiesterase delta-1-like isoform X1 [Xiphophorus maculatus]</t>
  </si>
  <si>
    <t>gene-cldn15</t>
  </si>
  <si>
    <t>CLDN15</t>
  </si>
  <si>
    <t>PREDICTED: claudin-15 [Poecilia mexicana]</t>
  </si>
  <si>
    <t>gene-cck</t>
  </si>
  <si>
    <t>cck</t>
  </si>
  <si>
    <t>PREDICTED: cholecystokinin [Lates calcarifer]</t>
  </si>
  <si>
    <t>gene-ehd2</t>
  </si>
  <si>
    <t>Ehd2</t>
  </si>
  <si>
    <t>PREDICTED: EH domain-containing protein 2 isoform X2 [Cyprinodon variegatus]</t>
  </si>
  <si>
    <t>gene-LOC109200721</t>
  </si>
  <si>
    <t>SERPINB1</t>
  </si>
  <si>
    <t>leukocyte elastase inhibitor-like isoform X3 [Oreochromis niloticus]</t>
  </si>
  <si>
    <t>gene-LOC100701295</t>
  </si>
  <si>
    <t>FNBP1</t>
  </si>
  <si>
    <t>PREDICTED: formin-binding protein 1 isoform X1 [Pundamilia nyererei]</t>
  </si>
  <si>
    <t>gene-LOC112846162</t>
  </si>
  <si>
    <t>gene-LOC100702647</t>
  </si>
  <si>
    <t>PREDICTED: otoancorin-like isoform X6 [Neolamprologus brichardi]</t>
  </si>
  <si>
    <t>gene-LOC112846044</t>
  </si>
  <si>
    <t>Trim16</t>
  </si>
  <si>
    <t>LOW QUALITY PROTEIN: protein NLRC3 [Oreochromis niloticus]</t>
  </si>
  <si>
    <t>gene-tnfaip8l2</t>
  </si>
  <si>
    <t>tnfaip8l2b</t>
  </si>
  <si>
    <t>tumor necrosis factor, alpha-induced protein 8-like protein 2 B [Myripristis murdjan]</t>
  </si>
  <si>
    <t>gene-LOC100702249</t>
  </si>
  <si>
    <t>C-X-C motif chemokine 11-like [Seriola lalandi dorsalis]</t>
  </si>
  <si>
    <t>gene-LOC100712028</t>
  </si>
  <si>
    <t>APOC1</t>
  </si>
  <si>
    <t>PREDICTED: apolipoprotein C-I-like [Sinocyclocheilus anshuiensis]</t>
  </si>
  <si>
    <t>gene-LOC100712447</t>
  </si>
  <si>
    <t>LGI1</t>
  </si>
  <si>
    <t>leucine-rich glioma-inactivated protein 1 [Sander lucioperca]</t>
  </si>
  <si>
    <t>gene-cytip</t>
  </si>
  <si>
    <t>Cytip</t>
  </si>
  <si>
    <t>cytohesin-interacting protein [Acanthochromis polyacanthus]</t>
  </si>
  <si>
    <t>gene-hdac5</t>
  </si>
  <si>
    <t>HDAC5</t>
  </si>
  <si>
    <t>histone deacetylase 5 isoform X1 [Acanthochromis polyacanthus]</t>
  </si>
  <si>
    <t>gene-LOC100704899</t>
  </si>
  <si>
    <t>IRF1</t>
  </si>
  <si>
    <t>PREDICTED: interferon regulatory factor 1-like isoform X2 [Austrofundulus limnaeus]</t>
  </si>
  <si>
    <t>gene-ddc</t>
  </si>
  <si>
    <t>Ddc</t>
  </si>
  <si>
    <t>PREDICTED: aromatic-L-amino-acid decarboxylase [Lates calcarifer]</t>
  </si>
  <si>
    <t>gene-LOC100712229</t>
  </si>
  <si>
    <t>PIGR</t>
  </si>
  <si>
    <t>polymeric immunoglobulin receptor-like isoform X1 [Seriola dumerili]</t>
  </si>
  <si>
    <t>gene-cadm3</t>
  </si>
  <si>
    <t>cadm3</t>
  </si>
  <si>
    <t>PREDICTED: cell adhesion molecule 3 isoform X1 [Poecilia reticulata]</t>
  </si>
  <si>
    <t>gene-ankrd44</t>
  </si>
  <si>
    <t>Ankrd52</t>
  </si>
  <si>
    <t>PREDICTED: serine/threonine-protein phosphatase 6 regulatory ankyrin repeat subunit B isoform X1 [Poecilia mexicana]</t>
  </si>
  <si>
    <t>gene-klf2</t>
  </si>
  <si>
    <t>Klf2</t>
  </si>
  <si>
    <t>Krueppel-like factor 2 [Anabas testudineus]</t>
  </si>
  <si>
    <t>gene-LOC109198960</t>
  </si>
  <si>
    <t>h2ax</t>
  </si>
  <si>
    <t>histone H2A-like [Salarias fasciatus]</t>
  </si>
  <si>
    <t>gene-ppp1r9a</t>
  </si>
  <si>
    <t>PPP1R9A</t>
  </si>
  <si>
    <t>neurabin-1 isoform X4 [Astatotilapia calliptera]</t>
  </si>
  <si>
    <t>gene-LOC100709747</t>
  </si>
  <si>
    <t>MRC1</t>
  </si>
  <si>
    <t>PREDICTED: macrophage mannose receptor 1-like isoform X2 [Pundamilia nyererei]</t>
  </si>
  <si>
    <t>gene-LOC100704804</t>
  </si>
  <si>
    <t>Ano1</t>
  </si>
  <si>
    <t>anoctamin-1-like isoform X2 [Mastacembelus armatus]</t>
  </si>
  <si>
    <t>gene-LOC100691490</t>
  </si>
  <si>
    <t>Vasn</t>
  </si>
  <si>
    <t>vasorin-like isoform X2 [Echeneis naucrates]</t>
  </si>
  <si>
    <t>gene-LOC112841945</t>
  </si>
  <si>
    <t>gene-LOC100707007</t>
  </si>
  <si>
    <t>chchd6-a</t>
  </si>
  <si>
    <t>vegetative cell wall protein gp1-like isoform X1 [Anabas testudineus]</t>
  </si>
  <si>
    <t>gene-lpcat2</t>
  </si>
  <si>
    <t>lpcat2</t>
  </si>
  <si>
    <t>lysophosphatidylcholine acyltransferase 2 [Seriola dumerili]</t>
  </si>
  <si>
    <t>gene-LOC109200752</t>
  </si>
  <si>
    <t>ATP-dependent DNA helicase PIF1 [Larimichthys crocea]</t>
  </si>
  <si>
    <t>gene-LOC100693932</t>
  </si>
  <si>
    <t>Pigr</t>
  </si>
  <si>
    <t>polymeric immunoglobulin receptor isoform X2 [Oreochromis niloticus]</t>
  </si>
  <si>
    <t>gene-dnajb5</t>
  </si>
  <si>
    <t>Dnajb5</t>
  </si>
  <si>
    <t>PREDICTED: dnaJ homolog subfamily B member 5 [Notothenia coriiceps]</t>
  </si>
  <si>
    <t>gene-susd6</t>
  </si>
  <si>
    <t>SUSD6</t>
  </si>
  <si>
    <t>sushi domain-containing protein 6-like [Anarrhichthys ocellatus]</t>
  </si>
  <si>
    <t>gene-LOC100700665</t>
  </si>
  <si>
    <t>gene-pik3cd</t>
  </si>
  <si>
    <t>PIK3CD</t>
  </si>
  <si>
    <t>phosphatidylinositol 4,5-bisphosphate 3-kinase catalytic subunit delta isoform isoform X2 [Monopterus albus]</t>
  </si>
  <si>
    <t>gene-LOC100699344</t>
  </si>
  <si>
    <t>gene-LOC100703105</t>
  </si>
  <si>
    <t>junctional adhesion molecule-like [Oncorhynchus nerka]</t>
  </si>
  <si>
    <t>gene-ccr7</t>
  </si>
  <si>
    <t>CCR7</t>
  </si>
  <si>
    <t>PREDICTED: C-C chemokine receptor type 7 [Nothobranchius furzeri]</t>
  </si>
  <si>
    <t>gene-LOC100707235</t>
  </si>
  <si>
    <t>Ugt2a1</t>
  </si>
  <si>
    <t>PREDICTED: UDP-glucuronosyltransferase 2C1-like [Hippocampus comes]</t>
  </si>
  <si>
    <t>gene-abcc5</t>
  </si>
  <si>
    <t>ABCC5</t>
  </si>
  <si>
    <t>PREDICTED: multidrug resistance-associated protein 5 [Lates calcarifer]</t>
  </si>
  <si>
    <t>gene-LOC100692632</t>
  </si>
  <si>
    <t>krt18</t>
  </si>
  <si>
    <t>keratin, type I cytoskeletal 18-like [Kryptolebias marmoratus]</t>
  </si>
  <si>
    <t>gene-LOC100691413</t>
  </si>
  <si>
    <t>Agap2</t>
  </si>
  <si>
    <t>PREDICTED: arf-GAP with GTPase, ANK repeat and PH domain-containing protein 1-like isoform X3 [Haplochromis burtoni]</t>
  </si>
  <si>
    <t>gene-LOC100699058</t>
  </si>
  <si>
    <t>PLOD1</t>
  </si>
  <si>
    <t>PREDICTED: procollagen-lysine,2-oxoglutarate 5-dioxygenase 1 [Poecilia reticulata]</t>
  </si>
  <si>
    <t>gene-LOC109203860</t>
  </si>
  <si>
    <t>Gmnn</t>
  </si>
  <si>
    <t>cytokine receptor common subunit gamma-like isoform X2 [Monopterus albus]</t>
  </si>
  <si>
    <t>gene-fermt2</t>
  </si>
  <si>
    <t>fermt2</t>
  </si>
  <si>
    <t>fermitin family homolog 2 isoform X1 [Oryzias melastigma]</t>
  </si>
  <si>
    <t>gene-pparg</t>
  </si>
  <si>
    <t>PPARG</t>
  </si>
  <si>
    <t>peroxisome proliferator-activated receptor gamma [Seriola dumerili]</t>
  </si>
  <si>
    <t>gene-LOC100701545</t>
  </si>
  <si>
    <t>prion protein b precursor [Poecilia reticulata]</t>
  </si>
  <si>
    <t>gene-eno1</t>
  </si>
  <si>
    <t>ENO1</t>
  </si>
  <si>
    <t>alpha-enolase isoform X1 [Seriola lalandi dorsalis]</t>
  </si>
  <si>
    <t>gene-itgb4</t>
  </si>
  <si>
    <t>Itgb4</t>
  </si>
  <si>
    <t>integrin beta-4 isoform X1 [Amphiprion ocellaris]</t>
  </si>
  <si>
    <t>gene-LOC102081938</t>
  </si>
  <si>
    <t>gene-LOC100712376</t>
  </si>
  <si>
    <t>Doublesex- and mab-3-related transcription factor A2 [Channa argus]</t>
  </si>
  <si>
    <t>gene-LOC100697696</t>
  </si>
  <si>
    <t>NACHT, LRR and PYD domains-containing protein 12-like isoform X6 [Archocentrus centrarchus]</t>
  </si>
  <si>
    <t>gene-nkd1</t>
  </si>
  <si>
    <t>nkd1</t>
  </si>
  <si>
    <t>PREDICTED: protein naked cuticle homolog 1 [Paralichthys olivaceus]</t>
  </si>
  <si>
    <t>gene-LOC100694252</t>
  </si>
  <si>
    <t>ABCA1</t>
  </si>
  <si>
    <t>ATP-binding cassette sub-family A member 1-like isoform X1 [Acanthochromis polyacanthus]</t>
  </si>
  <si>
    <t>gene-LOC100703503</t>
  </si>
  <si>
    <t>zic4</t>
  </si>
  <si>
    <t>zinc finger protein ZIC 4-like isoform X1 [Anabas testudineus]</t>
  </si>
  <si>
    <t>gene-LOC106097159</t>
  </si>
  <si>
    <r>
      <rPr>
        <sz val="11"/>
        <color theme="1"/>
        <rFont val="Times New Roman"/>
        <charset val="134"/>
      </rPr>
      <t xml:space="preserve">Table S5 Gene Ontology (GO) annotations of the DEGs between XX </t>
    </r>
    <r>
      <rPr>
        <i/>
        <sz val="11"/>
        <color theme="1"/>
        <rFont val="Times New Roman"/>
        <charset val="134"/>
      </rPr>
      <t xml:space="preserve">gsdf </t>
    </r>
    <r>
      <rPr>
        <vertAlign val="superscript"/>
        <sz val="11"/>
        <color theme="1"/>
        <rFont val="Times New Roman"/>
        <charset val="134"/>
      </rPr>
      <t xml:space="preserve">-/- </t>
    </r>
    <r>
      <rPr>
        <sz val="11"/>
        <color theme="1"/>
        <rFont val="Times New Roman"/>
        <charset val="134"/>
      </rPr>
      <t xml:space="preserve">and  </t>
    </r>
    <r>
      <rPr>
        <i/>
        <sz val="11"/>
        <color theme="1"/>
        <rFont val="Times New Roman"/>
        <charset val="134"/>
      </rPr>
      <t xml:space="preserve">gsdf 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 xml:space="preserve"> ovaries at 6 mah.</t>
    </r>
  </si>
  <si>
    <t>GO ID (level1)</t>
  </si>
  <si>
    <t>GO Term</t>
  </si>
  <si>
    <t>GO ID</t>
  </si>
  <si>
    <t>GO Term description</t>
  </si>
  <si>
    <t>Up Gene count</t>
  </si>
  <si>
    <t>Down Gene count</t>
  </si>
  <si>
    <t>Up Gene ID</t>
  </si>
  <si>
    <t>Down Gene ID</t>
  </si>
  <si>
    <t>GO:0008150</t>
  </si>
  <si>
    <t>Biological Process</t>
  </si>
  <si>
    <t>GO:0022610</t>
  </si>
  <si>
    <t>biological adhesion</t>
  </si>
  <si>
    <t>gene-LOC100690121(Rgcc),gene-LOC100692331(STAT5B),gene-LOC100693720(DAB1),gene-LOC100698387(--),gene-LOC100698771(SCARB2),gene-LOC100699105(ITGB3),gene-LOC100699759(sox9),gene-LOC100700187(CCL19),gene-LOC100700549(Cldn11),gene-LOC100701545(--),gene-LOC100703242(BCL11B),gene-LOC100704899(IRF1),gene-LOC100706178(EPCAM),gene-LOC100706563(jam3b),gene-LOC100710883(Msn),gene-LOC106098467(--),gene-LOC109197094(--),gene-c1qtnf5(C1QTNF5),gene-cadm3(cadm3),gene-ccdc80(ccdc80),gene-ccr7(CCR7),gene-cd74(Cd74),gene-cytip(Cytip),gene-fermt2(fermt2),gene-hes1(hes1-a),gene-hes4(hes4-b),gene-igf2(igf2),gene-itgb4(Itgb4),gene-mmp2(MMP2),gene-ncam2(NCAM2),gene-nid1(NID1),gene-nid2(NID2),gene-plpp3(Plpp3),gene-podxl(PODXL),gene-rsad2(rsad2),gene-spon1(SPON1),gene-thbs1b(THBS1),gene-vsir(VSIR)</t>
  </si>
  <si>
    <t>gene-LOC100692037(CLSTN2),gene-LOC100699355(Snai1),gene-LOC100703553(Notch1),gene-LOC100712125(ADAMTS12)</t>
  </si>
  <si>
    <t>GO:0040011</t>
  </si>
  <si>
    <t>locomotion</t>
  </si>
  <si>
    <t>gene-LOC100690121(Rgcc),gene-LOC100690331(EDNRB),gene-LOC100692123(amotl2a),gene-LOC100692136(CHRNA7),gene-LOC100692331(STAT5B),gene-LOC100692465(fgfr4),gene-LOC100692524(B3GNT2),gene-LOC100693720(DAB1),gene-LOC100693957(nanos1),gene-LOC100694109(MASP1),gene-LOC100694156(Csrp2),gene-LOC100694323(sema3aa),gene-LOC100696700(LMX1A),gene-LOC100697209(SCG2),gene-LOC100698588(BMPR2),gene-LOC100699105(ITGB3),gene-LOC100699759(sox9),gene-LOC100700187(CCL19),gene-LOC100700503(ROBO2),gene-LOC100700514(COL6A2),gene-LOC100701545(--),gene-LOC100702249(--),gene-LOC100703242(BCL11B),gene-LOC100706563(jam3b),gene-LOC100710883(Msn),gene-LOC100712447(LGI1),gene-LOC109196745(CXCR2),gene-c1qtnf5(C1QTNF5),gene-cck(cck),gene-ccr7(CCR7),gene-col6a1(COL6A1),gene-csf1r(csf1r1),gene-ctsh(CTSH),gene-cxcl14(Cxcl14),gene-ddit4(ddit4),gene-draxin(draxin-A),gene-emx2(EMX2),gene-epx(MPO),gene-fermt2(fermt2),gene-gata6(gata6-a),gene-hdac5(HDAC5),gene-hes1(hes1-a),gene-hes4(hes4-b),gene-mmp2(MMP2),gene-mmp9(MMP9),gene-nox4(NOX4),gene-plpp3(Plpp3),gene-podxl(PODXL),gene-thbs1b(THBS1),gene-zbtb4(ZBTB4)</t>
  </si>
  <si>
    <t>gene-LOC100699355(Snai1),gene-LOC100703553(Notch1),gene-LOC100712125(ADAMTS12),gene-ror2(ROR2)</t>
  </si>
  <si>
    <t>GO:0032502</t>
  </si>
  <si>
    <t>developmental process</t>
  </si>
  <si>
    <t>gene-LOC100689935(--),gene-LOC100689998(GABRA5),gene-LOC100690121(Rgcc),gene-LOC100690141(TGM1),gene-LOC100690331(EDNRB),gene-LOC100690800(Klf13),gene-LOC100691490(Vasn),gene-LOC100692123(amotl2a),gene-LOC100692136(CHRNA7),gene-LOC100692331(STAT5B),gene-LOC100692465(fgfr4),gene-LOC100692524(B3GNT2),gene-LOC100692629(C1qc),gene-LOC100692632(krt18),gene-LOC100693471(--),gene-LOC100693720(DAB1),gene-LOC100693957(nanos1),gene-LOC100694156(Csrp2),gene-LOC100694323(sema3aa),gene-LOC100695537(mmp11),gene-LOC100696513(DYNLL2),gene-LOC100696673(ANPEP),gene-LOC100696700(LMX1A),gene-LOC100698082(KRT19),gene-LOC100698193(ca1),gene-LOC100698588(BMPR2),gene-LOC100698591(Flnc),gene-LOC100698691(ECM1),gene-LOC100699058(PLOD1),gene-LOC100699105(ITGB3),gene-LOC100699310(Akap12),gene-LOC100699759(sox9),gene-LOC100700187(CCL19),gene-LOC100700357(ctsd),gene-LOC100700503(ROBO2),gene-LOC100700514(COL6A2),gene-LOC100700549(Cldn11),gene-LOC100700813(PALM),gene-LOC100701545(--),gene-LOC100702784(AEBP1),gene-LOC100703209(GJA3),gene-LOC100703242(BCL11B),gene-LOC100704804(Ano1),gene-LOC100704899(IRF1),gene-LOC100705453(JAG1),gene-LOC100706088(MEF2C),gene-LOC100706178(EPCAM),gene-LOC100706563(jam3b),gene-LOC100708154(FABP3),gene-LOC100710749(GRN),gene-LOC100710883(Msn),gene-LOC100711081(colec12),gene-LOC100711847(mao),gene-LOC100712447(LGI1),gene-LOC102077099(mao),gene-LOC102077564(SAMD9),gene-LOC102079967(--),gene-LOC102081138(HYDIN),gene-LOC106098467(--),gene-LOC109196745(CXCR2),gene-LOC109203860(Gmnn),gene-bnc2(Bnc2),gene-c1qtnf5(C1QTNF5),gene-c6(C6),gene-cav1(cav1),gene-cck(cck),gene-ccr7(CCR7),gene-cd74(Cd74),gene-cfap221(CFAP221),gene-cldn15(CLDN15),gene-clip3(clip3),gene-clu(CLU),gene-col6a1(COL6A1),gene-csf1r(csf1r1),gene-ctsh(CTSH),gene-cxcl14(Cxcl14),gene-cytl1(--),gene-ddit4(ddit4),gene-draxin(draxin-A),gene-ehd2(Ehd2),gene-emx2(EMX2),gene-eno1(ENO1),gene-epx(MPO),gene-ezh1(EZH1),gene-fermt2(fermt2),gene-gata6(gata6-a),gene-gda(Gda),gene-gnb4(gnb1),gene-hdac5(HDAC5),gene-hes1(hes1-a),gene-hes4(hes4-b),gene-hey1(hey1),gene-hsd17b1(HSD17B1),gene-igf2(igf2),gene-irx3(irx3),gene-itgb4(Itgb4),gene-klf2(Klf2),gene-mmp2(MMP2),gene-mmp9(MMP9),gene-myrf(myrf),gene-ncam2(NCAM2),gene-nkd1(nkd1),gene-nkd2(nkd2l),gene-notum(notum1a),gene-nox4(NOX4),gene-plpp3(Plpp3),gene-podxl(PODXL),gene-pparg(PPARG),gene-qki(qki-b),gene-thbs1b(THBS1),gene-vsir(VSIR),gene-zbtb4(ZBTB4)</t>
  </si>
  <si>
    <t>gene-LOC100692327(DBI),gene-LOC100694465(CBR1),gene-LOC100699355(Snai1),gene-LOC100700643(Npy1r),gene-LOC100703503(zic4),gene-LOC100703553(Notch1),gene-LOC100708472(FARP1),gene-LOC100712125(ADAMTS12),gene-LOC100712239(ADGRG2),gene-adamts9(ADAMTS9),gene-als2(ALS2),gene-ddc(Ddc),gene-eya1(EYA1),gene-ldlr(ldlr-a),gene-plppr1(plppr1),gene-ror2(ROR2)</t>
  </si>
  <si>
    <t>GO:0002376</t>
  </si>
  <si>
    <t>immune system process</t>
  </si>
  <si>
    <t>gene-LOC100690121(Rgcc),gene-LOC100690331(EDNRB),gene-LOC100691147(Ccr9),gene-LOC100692136(CHRNA7),gene-LOC100692331(STAT5B),gene-LOC100692629(C1qc),gene-LOC100693084(--),gene-LOC100694109(MASP1),gene-LOC100695669(--),gene-LOC100695758(CTSS),gene-LOC100696513(DYNLL2),gene-LOC100698193(ca1),gene-LOC100699105(ITGB3),gene-LOC100699759(sox9),gene-LOC100700187(CCL19),gene-LOC100700357(ctsd),gene-LOC100701545(--),gene-LOC100702249(--),gene-LOC100703242(BCL11B),gene-LOC100704899(IRF1),gene-LOC100705002(nrros),gene-LOC100705453(JAG1),gene-LOC100706088(MEF2C),gene-LOC100706178(EPCAM),gene-LOC100706563(jam3b),gene-LOC100710883(Msn),gene-LOC100711081(colec12),gene-LOC100711586(C1s),gene-LOC102077564(SAMD9),gene-LOC106098467(--),gene-LOC109196745(CXCR2),gene-LOC109197094(--),gene-c1qtnf5(C1QTNF5),gene-c6(C6),gene-cav1(cav1),gene-ccr7(CCR7),gene-cd74(Cd74),gene-clu(CLU),gene-csf1r(csf1r1),gene-ctsh(CTSH),gene-cxcl14(Cxcl14),gene-dhx58(DHX58),gene-epx(MPO),gene-gata6(gata6-a),gene-hdac5(HDAC5),gene-hes1(hes1-a),gene-hes4(hes4-b),gene-igf2(igf2),gene-il34(--),gene-klf2(Klf2),gene-mmp2(MMP2),gene-mmp9(MMP9),gene-podxl(PODXL),gene-pparg(PPARG),gene-rsad2(rsad2),gene-thbs1b(THBS1),gene-vsir(VSIR)</t>
  </si>
  <si>
    <t>gene-LOC100703553(Notch1)</t>
  </si>
  <si>
    <t>GO:0048519</t>
  </si>
  <si>
    <t>negative regulation of biological process</t>
  </si>
  <si>
    <t>gene-LOC100689998(GABRA5),gene-LOC100690121(Rgcc),gene-LOC100690331(EDNRB),gene-LOC100690553(Aebp1),gene-LOC100690800(Klf13),gene-LOC100692136(CHRNA7),gene-LOC100692331(STAT5B),gene-LOC100692465(fgfr4),gene-LOC100692629(C1qc),gene-LOC100693720(DAB1),gene-LOC100693957(nanos1),gene-LOC100694109(MASP1),gene-LOC100694323(sema3aa),gene-LOC100694675(GRB10),gene-LOC100695537(mmp11),gene-LOC100696513(DYNLL2),gene-LOC100696700(LMX1A),gene-LOC100698387(--),gene-LOC100698588(BMPR2),gene-LOC100699105(ITGB3),gene-LOC100699759(sox9),gene-LOC100700187(CCL19),gene-LOC100700813(PALM),gene-LOC100702784(AEBP1),gene-LOC100704899(IRF1),gene-LOC100705049(C1qtnf1),gene-LOC100705453(JAG1),gene-LOC100706088(MEF2C),gene-LOC100706178(EPCAM),gene-LOC100707691(chmp4b),gene-LOC100708154(FABP3),gene-LOC100709852(esg1),gene-LOC100710883(Msn),gene-LOC100712028(APOC1),gene-LOC100712504(PDZK1),gene-LOC106098467(--),gene-LOC109196745(CXCR2),gene-LOC109197094(--),gene-c1qtnf5(C1QTNF5),gene-cav1(cav1),gene-ccr7(CCR7),gene-cd74(Cd74),gene-clip3(clip3),gene-clu(CLU),gene-ddit4(ddit4),gene-dhx58(DHX58),gene-draxin(draxin-A),gene-epx(MPO),gene-gata6(gata6-a),gene-hdac5(HDAC5),gene-hes1(hes1-a),gene-hes4(hes4-b),gene-hey1(hey1),gene-igf2(igf2),gene-irx3(irx3),gene-klf2(Klf2),gene-mmp9(MMP9),gene-nfe2l2(NFE2L2),gene-nkd1(nkd1),gene-nkd2(nkd2l),gene-notum(notum1a),gene-phactr2(Phactr2),gene-podxl(PODXL),gene-pparg(PPARG),gene-qki(qki-b),gene-thbs1b(THBS1)</t>
  </si>
  <si>
    <t>gene-LOC100690818(CSTB),gene-LOC100692327(DBI),gene-LOC100699355(Snai1),gene-LOC100700643(Npy1r),gene-LOC100703553(Notch1),gene-LOC100712125(ADAMTS12),gene-ror2(ROR2)</t>
  </si>
  <si>
    <t>GO:0048518</t>
  </si>
  <si>
    <t>positive regulation of biological process</t>
  </si>
  <si>
    <t>gene-LOC100689935(--),gene-LOC100690121(Rgcc),gene-LOC100690331(EDNRB),gene-LOC100691481(EEF1A1),gene-LOC100692136(CHRNA7),gene-LOC100692331(STAT5B),gene-LOC100692465(fgfr4),gene-LOC100692629(C1qc),gene-LOC100693084(--),gene-LOC100693720(DAB1),gene-LOC100693957(nanos1),gene-LOC100694109(MASP1),gene-LOC100694675(GRB10),gene-LOC100695669(--),gene-LOC100695758(CTSS),gene-LOC100698193(ca1),gene-LOC100698387(--),gene-LOC100698588(BMPR2),gene-LOC100699105(ITGB3),gene-LOC100699759(sox9),gene-LOC100700187(CCL19),gene-LOC100700813(PALM),gene-LOC100702359(CREB3L3),gene-LOC100704899(IRF1),gene-LOC100705049(C1qtnf1),gene-LOC100705453(JAG1),gene-LOC100706088(MEF2C),gene-LOC100706178(EPCAM),gene-LOC100708154(FABP3),gene-LOC100711586(C1s),gene-LOC100712447(LGI1),gene-LOC102079967(--),gene-LOC106098467(--),gene-LOC109196745(CXCR2),gene-c1qtnf5(C1QTNF5),gene-c6(C6),gene-cav1(cav1),gene-cck(cck),gene-ccr7(CCR7),gene-cd74(Cd74),gene-clip3(clip3),gene-clu(CLU),gene-csf1r(csf1r1),gene-ctsh(CTSH),gene-cxcl14(Cxcl14),gene-ddit4(ddit4),gene-dhx58(DHX58),gene-ehd2(Ehd2),gene-epx(MPO),gene-fgl2(FGL2),gene-gata6(gata6-a),gene-gda(Gda),gene-hdac5(HDAC5),gene-hes1(hes1-a),gene-hes4(hes4-b),gene-hey1(hey1),gene-igf2(igf2),gene-il34(--),gene-irx3(irx3),gene-klf2(Klf2),gene-mmp2(MMP2),gene-mmp9(MMP9),gene-nfe2l2(NFE2L2),gene-nkd1(nkd1),gene-nkd2(nkd2l),gene-nox4(NOX4),gene-plpp3(Plpp3),gene-podxl(PODXL),gene-pparg(PPARG),gene-rsad2(rsad2),gene-thbs1b(THBS1),gene-vsir(VSIR)</t>
  </si>
  <si>
    <t>gene-LOC100692037(CLSTN2),gene-LOC100692327(DBI),gene-LOC100699355(Snai1),gene-LOC100703553(Notch1),gene-als2(ALS2),gene-eya1(EYA1),gene-ror2(ROR2)</t>
  </si>
  <si>
    <t>GO:0050896</t>
  </si>
  <si>
    <t>response to stimulus</t>
  </si>
  <si>
    <t>gene-LOC100689935(--),gene-LOC100689998(GABRA5),gene-LOC100690121(Rgcc),gene-LOC100690331(EDNRB),gene-LOC100690800(Klf13),gene-LOC100691147(Ccr9),gene-LOC100691413(Agap2),gene-LOC100691481(EEF1A1),gene-LOC100691490(Vasn),gene-LOC100691757(Plcd1),gene-LOC100692123(amotl2a),gene-LOC100692136(CHRNA7),gene-LOC100692331(STAT5B),gene-LOC100692465(fgfr4),gene-LOC100692524(B3GNT2),gene-LOC100692629(C1qc),gene-LOC100692632(krt18),gene-LOC100693084(--),gene-LOC100693720(DAB1),gene-LOC100694109(MASP1),gene-LOC100694156(Csrp2),gene-LOC100694323(sema3aa),gene-LOC100694675(GRB10),gene-LOC100695669(--),gene-LOC100695758(CTSS),gene-LOC100696513(DYNLL2),gene-LOC100696700(LMX1A),gene-LOC100696736(LIFR),gene-LOC100697209(SCG2),gene-LOC100698082(KRT19),gene-LOC100698193(ca1),gene-LOC100698387(--),gene-LOC100698519(c3ar1),gene-LOC100698588(BMPR2),gene-LOC100698691(ECM1),gene-LOC100699058(PLOD1),gene-LOC100699105(ITGB3),gene-LOC100699310(Akap12),gene-LOC100699759(sox9),gene-LOC100700187(CCL19),gene-LOC100700357(ctsd),gene-LOC100700503(ROBO2),gene-LOC100700514(COL6A2),gene-LOC100700772(cyp3a30),gene-LOC100700813(PALM),gene-LOC100700855(slc44a2),gene-LOC100701545(--),gene-LOC100702249(--),gene-LOC100702318(LGALS9),gene-LOC100702359(CREB3L3),gene-LOC100702639(--),gene-LOC100703242(BCL11B),gene-LOC100704059(hbb1),gene-LOC100704899(IRF1),gene-LOC100705002(nrros),gene-LOC100705049(C1qtnf1),gene-LOC100705453(JAG1),gene-LOC100706088(MEF2C),gene-LOC100706178(EPCAM),gene-LOC100706563(jam3b),gene-LOC100708154(FABP3),gene-LOC100710784(--),gene-LOC100711081(colec12),gene-LOC100711586(C1s),gene-LOC100712447(LGI1),gene-LOC100712504(PDZK1),gene-LOC102077099(mao),gene-LOC102079967(--),gene-LOC102082034(PARP9),gene-LOC106097761(Ggt5),gene-LOC106098467(--),gene-LOC109196745(CXCR2),gene-LOC109197094(--),gene-c1qtnf5(C1QTNF5),gene-c6(C6),gene-cav1(cav1),gene-cck(cck),gene-ccr7(CCR7),gene-cd74(Cd74),gene-cdk14(Cdk14),gene-clu(CLU),gene-col6a1(COL6A1),gene-cpn1(CPN1),gene-csf1r(csf1r1),gene-ctsh(CTSH),gene-cxcl14(Cxcl14),gene-ddit4(ddit4),gene-dhx58(DHX58),gene-draxin(draxin-A),gene-emx2(EMX2),gene-eno1(ENO1),gene-epx(MPO),gene-fermt2(fermt2),gene-gata6(gata6-a),gene-gnb4(gnb1),gene-hdac5(HDAC5),gene-hes1(hes1-a),gene-hes4(hes4-b),gene-hey1(hey1),gene-hsd11b2(Hsd11b2),gene-hsd17b1(HSD17B1),gene-igf2(igf2),gene-irx3(irx3),gene-klf2(Klf2),gene-mmp2(MMP2),gene-mmp9(MMP9),gene-nfe2l2(NFE2L2),gene-nkd1(nkd1),gene-nkd2(nkd2l),gene-notum(notum1a),gene-nox4(NOX4),gene-plcd1(PLCD1),gene-plpp3(Plpp3),gene-pparg(PPARG),gene-ppp1r9a(PPP1R9A),gene-rassf5(RASSF5),gene-ror1(ROR1),gene-rsad2(rsad2),gene-scara3(Scara3),gene-susd6(SUSD6),gene-thbs1b(THBS1),gene-vsir(VSIR)</t>
  </si>
  <si>
    <t>gene-LOC100692327(DBI),gene-LOC100694465(CBR1),gene-LOC100699355(Snai1),gene-LOC100700643(Npy1r),gene-LOC100703503(zic4),gene-LOC100703553(Notch1),gene-LOC100712125(ADAMTS12),gene-LOC100712239(ADGRG2),gene-LOC109198960(h2ax),gene-als2(ALS2),gene-ddc(Ddc),gene-dnajb5(Dnajb5),gene-eya1(EYA1),gene-ldlr(ldlr-a),gene-ror2(ROR2)</t>
  </si>
  <si>
    <t>GO:0032501</t>
  </si>
  <si>
    <t>multicellular organismal process</t>
  </si>
  <si>
    <t>gene-LOC100689998(GABRA5),gene-LOC100690121(Rgcc),gene-LOC100690141(TGM1),gene-LOC100690331(EDNRB),gene-LOC100690800(Klf13),gene-LOC100691490(Vasn),gene-LOC100692123(amotl2a),gene-LOC100692136(CHRNA7),gene-LOC100692331(STAT5B),gene-LOC100692465(fgfr4),gene-LOC100692524(B3GNT2),gene-LOC100692629(C1qc),gene-LOC100693471(--),gene-LOC100693720(DAB1),gene-LOC100693957(nanos1),gene-LOC100694156(Csrp2),gene-LOC100694323(sema3aa),gene-LOC100694894(MGAM),gene-LOC100695537(mmp11),gene-LOC100695758(CTSS),gene-LOC100696513(DYNLL2),gene-LOC100696673(ANPEP),gene-LOC100696700(LMX1A),gene-LOC100698193(ca1),gene-LOC100698588(BMPR2),gene-LOC100698691(ECM1),gene-LOC100699058(PLOD1),gene-LOC100699105(ITGB3),gene-LOC100699759(sox9),gene-LOC100700187(CCL19),gene-LOC100700357(ctsd),gene-LOC100700503(ROBO2),gene-LOC100700514(COL6A2),gene-LOC100700549(Cldn11),gene-LOC100701545(--),gene-LOC100702784(AEBP1),gene-LOC100703209(GJA3),gene-LOC100703242(BCL11B),gene-LOC100704804(Ano1),gene-LOC100704899(IRF1),gene-LOC100705049(C1qtnf1),gene-LOC100705453(JAG1),gene-LOC100706088(MEF2C),gene-LOC100706178(EPCAM),gene-LOC100706563(jam3b),gene-LOC100707691(chmp4b),gene-LOC100710749(GRN),gene-LOC100710883(Msn),gene-LOC100712028(APOC1),gene-LOC100712447(LGI1),gene-LOC102077564(SAMD9),gene-LOC102081138(HYDIN),gene-LOC106098467(--),gene-LOC109196745(CXCR2),gene-LOC109203860(Gmnn),gene-bnc2(Bnc2),gene-c1qtnf5(C1QTNF5),gene-c6(C6),gene-cav1(cav1),gene-cck(cck),gene-ccr7(CCR7),gene-cd74(Cd74),gene-clu(CLU),gene-col6a1(COL6A1),gene-csf1r(csf1r1),gene-ctsh(CTSH),gene-cxcl14(Cxcl14),gene-cytl1(--),gene-ddit4(ddit4),gene-dhx58(DHX58),gene-draxin(draxin-A),gene-emx2(EMX2),gene-eno1(ENO1),gene-epx(MPO),gene-ezh1(EZH1),gene-fermt2(fermt2),gene-gata6(gata6-a),gene-gda(Gda),gene-gnb4(gnb1),gene-hdac5(HDAC5),gene-hes1(hes1-a),gene-hes4(hes4-b),gene-hey1(hey1),gene-hsd11b2(Hsd11b2),gene-hsd17b1(HSD17B1),gene-igf2(igf2),gene-irx3(irx3),gene-itgb4(Itgb4),gene-klf2(Klf2),gene-mmp2(MMP2),gene-mmp9(MMP9),gene-myrf(myrf),gene-ncam2(NCAM2),gene-nkd1(nkd1),gene-nkd2(nkd2l),gene-notum(notum1a),gene-nox4(NOX4),gene-plpp3(Plpp3),gene-podxl(PODXL),gene-pparg(PPARG),gene-qki(qki-b),gene-rsad2(rsad2),gene-spata22(Spata22),gene-sycp1(SYCP1),gene-thbs1b(THBS1),gene-zbtb4(ZBTB4)</t>
  </si>
  <si>
    <t>gene-LOC100692327(DBI),gene-LOC100699355(Snai1),gene-LOC100700643(Npy1r),gene-LOC100703503(zic4),gene-LOC100703553(Notch1),gene-LOC100708472(FARP1),gene-LOC100712125(ADAMTS12),gene-LOC100712239(ADGRG2),gene-adamts9(ADAMTS9),gene-ddc(Ddc),gene-eya1(EYA1),gene-ldlr(ldlr-a),gene-plppr1(plppr1),gene-ror2(ROR2)</t>
  </si>
  <si>
    <t>GO:0023052</t>
  </si>
  <si>
    <t>signaling</t>
  </si>
  <si>
    <t>gene-LOC100689935(--),gene-LOC100689998(GABRA5),gene-LOC100690331(EDNRB),gene-LOC100690800(Klf13),gene-LOC100691147(Ccr9),gene-LOC100691413(Agap2),gene-LOC100691490(Vasn),gene-LOC100691757(Plcd1),gene-LOC100692123(amotl2a),gene-LOC100692136(CHRNA7),gene-LOC100692331(STAT5B),gene-LOC100692465(fgfr4),gene-LOC100692632(krt18),gene-LOC100693720(DAB1),gene-LOC100694156(Csrp2),gene-LOC100694323(sema3aa),gene-LOC100694675(GRB10),gene-LOC100695669(--),gene-LOC100695758(CTSS),gene-LOC100696513(DYNLL2),gene-LOC100696736(LIFR),gene-LOC100697209(SCG2),gene-LOC100698193(ca1),gene-LOC100698519(c3ar1),gene-LOC100698588(BMPR2),gene-LOC100699105(ITGB3),gene-LOC100699310(Akap12),gene-LOC100699759(sox9),gene-LOC100700187(CCL19),gene-LOC100700813(PALM),gene-LOC100700855(slc44a2),gene-LOC100701545(--),gene-LOC100702318(LGALS9),gene-LOC100702639(--),gene-LOC100703209(GJA3),gene-LOC100704899(IRF1),gene-LOC100705049(C1qtnf1),gene-LOC100705453(JAG1),gene-LOC100706088(MEF2C),gene-LOC100706178(EPCAM),gene-LOC100710784(--),gene-LOC100711081(colec12),gene-LOC100711847(mao),gene-LOC102077099(mao),gene-LOC102079967(--),gene-LOC106098467(--),gene-LOC109196745(CXCR2),gene-LOC109197094(--),gene-c1qtnf5(C1QTNF5),gene-cav1(cav1),gene-cck(cck),gene-ccr7(CCR7),gene-cd74(Cd74),gene-cdk14(Cdk14),gene-clu(CLU),gene-csf1r(csf1r1),gene-ctsh(CTSH),gene-ddit4(ddit4),gene-dhx58(DHX58),gene-draxin(draxin-A),gene-fermt2(fermt2),gene-gata6(gata6-a),gene-gnb4(gnb1),gene-hes1(hes1-a),gene-hes4(hes4-b),gene-hey1(hey1),gene-igf2(igf2),gene-irx3(irx3),gene-mmp2(MMP2),gene-mmp9(MMP9),gene-nfe2l2(NFE2L2),gene-nkd1(nkd1),gene-nkd2(nkd2l),gene-notum(notum1a),gene-nox4(NOX4),gene-plcd1(PLCD1),gene-plpp3(Plpp3),gene-pparg(PPARG),gene-ppp1r9a(PPP1R9A),gene-rassf5(RASSF5),gene-ror1(ROR1),gene-rsad2(rsad2),gene-thbs1b(THBS1),gene-vsir(VSIR)</t>
  </si>
  <si>
    <t>gene-LOC100692037(CLSTN2),gene-LOC100692327(DBI),gene-LOC100699355(Snai1),gene-LOC100700643(Npy1r),gene-LOC100703503(zic4),gene-LOC100703553(Notch1),gene-LOC100712125(ADAMTS12),gene-LOC100712239(ADGRG2),gene-LOC109198960(h2ax),gene-als2(ALS2),gene-eya1(EYA1),gene-ldlr(ldlr-a),gene-ror2(ROR2)</t>
  </si>
  <si>
    <t>GO:0044699</t>
  </si>
  <si>
    <t>single-organism process</t>
  </si>
  <si>
    <t>gene-LOC100689935(--),gene-LOC100689998(GABRA5),gene-LOC100690121(Rgcc),gene-LOC100690141(TGM1),gene-LOC100690331(EDNRB),gene-LOC100690800(Klf13),gene-LOC100691147(Ccr9),gene-LOC100691413(Agap2),gene-LOC100691481(EEF1A1),gene-LOC100691490(Vasn),gene-LOC100691757(Plcd1),gene-LOC100692068(--),gene-LOC100692123(amotl2a),gene-LOC100692136(CHRNA7),gene-LOC100692331(STAT5B),gene-LOC100692465(fgfr4),gene-LOC100692524(B3GNT2),gene-LOC100692629(C1qc),gene-LOC100692632(krt18),gene-LOC100693084(--),gene-LOC100693471(--),gene-LOC100693720(DAB1),gene-LOC100693957(nanos1),gene-LOC100694109(MASP1),gene-LOC100694156(Csrp2),gene-LOC100694323(sema3aa),gene-LOC100694675(GRB10),gene-LOC100694841(CHKA),gene-LOC100694894(MGAM),gene-LOC100694898(KLHL13),gene-LOC100695380(PHYPADRAFT_61094),gene-LOC100695537(mmp11),gene-LOC100695669(--),gene-LOC100695758(CTSS),gene-LOC100696336(PFKFB4),gene-LOC100696513(DYNLL2),gene-LOC100696673(ANPEP),gene-LOC100696700(LMX1A),gene-LOC100696736(LIFR),gene-LOC100697209(SCG2),gene-LOC100698082(KRT19),gene-LOC100698193(ca1),gene-LOC100698387(--),gene-LOC100698519(c3ar1),gene-LOC100698588(BMPR2),gene-LOC100698591(Flnc),gene-LOC100698691(ECM1),gene-LOC100699058(PLOD1),gene-LOC100699105(ITGB3),gene-LOC100699310(Akap12),gene-LOC100699759(sox9),gene-LOC100700187(CCL19),gene-LOC100700357(ctsd),gene-LOC100700503(ROBO2),gene-LOC100700514(COL6A2),gene-LOC100700549(Cldn11),gene-LOC100700772(cyp3a30),gene-LOC100700813(PALM),gene-LOC100700855(slc44a2),gene-LOC100701202(--),gene-LOC100701545(--),gene-LOC100701547(Sycp2),gene-LOC100702249(--),gene-LOC100702318(LGALS9),gene-LOC100702359(CREB3L3),gene-LOC100702639(--),gene-LOC100702784(AEBP1),gene-LOC100703209(GJA3),gene-LOC100703242(BCL11B),gene-LOC100704059(hbb1),gene-LOC100704258(LSM3),gene-LOC100704804(Ano1),gene-LOC100704819(fabG),gene-LOC100704899(IRF1),gene-LOC100705049(C1qtnf1),gene-LOC100705453(JAG1),gene-LOC100706088(MEF2C),gene-LOC100706178(EPCAM),gene-LOC100706513(Senp5),gene-LOC100706563(jam3b),gene-LOC100707691(chmp4b),gene-LOC100708154(FABP3),gene-LOC100709852(esg1),gene-LOC100710749(GRN),gene-LOC100710784(--),gene-LOC100710883(Msn),gene-LOC100711081(colec12),gene-LOC100711089(COL18A1),gene-LOC100711586(C1s),gene-LOC100711847(mao),gene-LOC100712028(APOC1),gene-LOC100712198(COL18A1),gene-LOC100712447(LGI1),gene-LOC100712504(PDZK1),gene-LOC102077099(mao),gene-LOC102077564(SAMD9),gene-LOC102079245(GJA3),gene-LOC102079789(--),gene-LOC102079967(--),gene-LOC102081138(HYDIN),gene-LOC106097761(Ggt5),gene-LOC106098467(--),gene-LOC109196745(CXCR2),gene-LOC109197094(--),gene-LOC109203860(Gmnn),gene-abcc5(ABCC5),gene-bnc2(Bnc2),gene-c1qtnf5(C1QTNF5),gene-c6(C6),gene-cadm3(cadm3),gene-cav1(cav1),gene-ccdc80(ccdc80),gene-cck(cck),gene-ccr7(CCR7),gene-cd74(Cd74),gene-cdk14(Cdk14),gene-cfap221(CFAP221),gene-cldn15(CLDN15),gene-clip3(clip3),gene-clu(CLU),gene-col6a1(COL6A1),gene-csf1r(csf1r1),gene-ctsh(CTSH),gene-cxcl14(Cxcl14),gene-cytl1(--),gene-ddit4(ddit4),gene-dhx58(DHX58),gene-dnai1(DNAI1),gene-draxin(draxin-A),gene-ehd2(Ehd2),gene-emx2(EMX2),gene-eno1(ENO1),gene-epx(MPO),gene-ezh1(EZH1),gene-fermt2(fermt2),gene-gata6(gata6-a),gene-gda(Gda),gene-gnb4(gnb1),gene-hdac5(HDAC5),gene-hes1(hes1-a),gene-hes4(hes4-b),gene-hey1(hey1),gene-hsd11b2(Hsd11b2),gene-hsd17b1(HSD17B1),gene-igf2(igf2),gene-il34(--),gene-irx3(irx3),gene-isyna1(isyna1-a),gene-itgb4(Itgb4),gene-kcp(kcp),gene-klf2(Klf2),gene-ldhd(ldhd),gene-lpcat2(lpcat2),gene-mmp2(MMP2),gene-mmp9(MMP9),gene-myrf(myrf),gene-ncam2(NCAM2),gene-nfe2l2(NFE2L2),gene-nid1(NID1),gene-nid2(NID2),gene-nkd1(nkd1),gene-nkd2(nkd2l),gene-notum(notum1a),gene-nox4(NOX4),gene-olfml2a(olfml2a),gene-p4ha1(P4HA1),gene-plcd1(PLCD1),gene-plpp3(Plpp3),gene-podxl(PODXL),gene-pparg(PPARG),gene-ppp1r9a(PPP1R9A),gene-qki(qki-b),gene-rassf5(RASSF5),gene-ror1(ROR1),gene-rsad2(rsad2),gene-spata22(Spata22),gene-spon1(SPON1),gene-susd6(SUSD6),gene-sycp1(SYCP1),gene-thbs1b(THBS1),gene-vsir(VSIR),gene-zbtb4(ZBTB4)</t>
  </si>
  <si>
    <t>gene-LOC100690818(CSTB),gene-LOC100692037(CLSTN2),gene-LOC100692327(DBI),gene-LOC100694465(CBR1),gene-LOC100699355(Snai1),gene-LOC100700643(Npy1r),gene-LOC100703503(zic4),gene-LOC100703553(Notch1),gene-LOC100707370(moxd2),gene-LOC100708472(FARP1),gene-LOC100712125(ADAMTS12),gene-LOC100712239(ADGRG2),gene-LOC109198960(h2ax),gene-adamts9(ADAMTS9),gene-als2(ALS2),gene-ddc(Ddc),gene-eya1(EYA1),gene-ldlr(ldlr-a),gene-mlec(mlec),gene-plppr1(plppr1),gene-ror2(ROR2),gene-rtbdn(--)</t>
  </si>
  <si>
    <t>GO:0001906</t>
  </si>
  <si>
    <t>cell killing</t>
  </si>
  <si>
    <t>gene-LOC100692331(STAT5B),gene-LOC100695380(PHYPADRAFT_61094),gene-ctsh(CTSH),gene-igf2(igf2)</t>
  </si>
  <si>
    <t>GO:0050789</t>
  </si>
  <si>
    <t>regulation of biological process</t>
  </si>
  <si>
    <t>gene-LOC100689935(--),gene-LOC100689998(GABRA5),gene-LOC100690121(Rgcc),gene-LOC100690331(EDNRB),gene-LOC100690553(Aebp1),gene-LOC100690800(Klf13),gene-LOC100691147(Ccr9),gene-LOC100691413(Agap2),gene-LOC100691481(EEF1A1),gene-LOC100691490(Vasn),gene-LOC100691757(Plcd1),gene-LOC100692068(--),gene-LOC100692123(amotl2a),gene-LOC100692136(CHRNA7),gene-LOC100692331(STAT5B),gene-LOC100692465(fgfr4),gene-LOC100692629(C1qc),gene-LOC100692632(krt18),gene-LOC100693084(--),gene-LOC100693720(DAB1),gene-LOC100693957(nanos1),gene-LOC100694109(MASP1),gene-LOC100694156(Csrp2),gene-LOC100694323(sema3aa),gene-LOC100694675(GRB10),gene-LOC100694841(CHKA),gene-LOC100695537(mmp11),gene-LOC100695669(--),gene-LOC100695758(CTSS),gene-LOC100696513(DYNLL2),gene-LOC100696673(ANPEP),gene-LOC100696700(LMX1A),gene-LOC100696736(LIFR),gene-LOC100697209(SCG2),gene-LOC100698193(ca1),gene-LOC100698387(--),gene-LOC100698519(c3ar1),gene-LOC100698588(BMPR2),gene-LOC100698691(ECM1),gene-LOC100699105(ITGB3),gene-LOC100699310(Akap12),gene-LOC100699759(sox9),gene-LOC100700187(CCL19),gene-LOC100700813(PALM),gene-LOC100700855(slc44a2),gene-LOC100701202(--),gene-LOC100701545(--),gene-LOC100702318(LGALS9),gene-LOC100702359(CREB3L3),gene-LOC100702639(--),gene-LOC100702784(AEBP1),gene-LOC100703209(GJA3),gene-LOC100703242(BCL11B),gene-LOC100704899(IRF1),gene-LOC100705049(C1qtnf1),gene-LOC100705453(JAG1),gene-LOC100706088(MEF2C),gene-LOC100706178(EPCAM),gene-LOC100706563(jam3b),gene-LOC100707691(chmp4b),gene-LOC100708154(FABP3),gene-LOC100709852(esg1),gene-LOC100710784(--),gene-LOC100710883(Msn),gene-LOC100711081(colec12),gene-LOC100711586(C1s),gene-LOC100711847(mao),gene-LOC100712028(APOC1),gene-LOC100712447(LGI1),gene-LOC100712504(PDZK1),gene-LOC102077099(mao),gene-LOC102077564(SAMD9),gene-LOC102079789(--),gene-LOC102079967(--),gene-LOC102081671(ARHGAP20),gene-LOC106098467(--),gene-LOC109196745(CXCR2),gene-LOC109197094(--),gene-LOC109203860(Gmnn),gene-c1qtnf5(C1QTNF5),gene-c6(C6),gene-cav1(cav1),gene-ccdc80(ccdc80),gene-cck(cck),gene-ccr7(CCR7),gene-cd74(Cd74),gene-cdk14(Cdk14),gene-clip3(clip3),gene-clu(CLU),gene-csf1r(csf1r1),gene-ctsh(CTSH),gene-cxcl14(Cxcl14),gene-cytl1(--),gene-ddit4(ddit4),gene-dhx58(DHX58),gene-draxin(draxin-A),gene-ehd2(Ehd2),gene-emx2(EMX2),gene-eno1(ENO1),gene-epx(MPO),gene-ezh1(EZH1),gene-fermt2(fermt2),gene-fgl2(FGL2),gene-gata6(gata6-a),gene-gda(Gda),gene-gnb4(gnb1),gene-hdac5(HDAC5),gene-helz2(Helz2),gene-hes1(hes1-a),gene-hes4(hes4-b),gene-hey1(hey1),gene-igf2(igf2),gene-il34(--),gene-irx3(irx3),gene-klf2(Klf2),gene-mif4gd(mif4gdb),gene-mmp2(MMP2),gene-mmp9(MMP9),gene-myrf(myrf),gene-nfe2l2(NFE2L2),gene-nid1(NID1),gene-nkd1(nkd1),gene-nkd2(nkd2l),gene-notum(notum1a),gene-nox4(NOX4),gene-phactr2(Phactr2),gene-plcd1(PLCD1),gene-plpp3(Plpp3),gene-pnrc2(pnrc2),gene-podxl(PODXL),gene-pparg(PPARG),gene-ppp1r9a(PPP1R9A),gene-qki(qki-b),gene-rassf5(RASSF5),gene-ror1(ROR1),gene-rsad2(rsad2),gene-thbs1b(THBS1),gene-vsir(VSIR),gene-zbtb4(ZBTB4),gene-znfx1(ZNFX1)</t>
  </si>
  <si>
    <t>gene-LOC100690818(CSTB),gene-LOC100692037(CLSTN2),gene-LOC100692327(DBI),gene-LOC100699355(Snai1),gene-LOC100700643(Npy1r),gene-LOC100703503(zic4),gene-LOC100703553(Notch1),gene-LOC100708472(FARP1),gene-LOC100712125(ADAMTS12),gene-LOC100712239(ADGRG2),gene-LOC109198960(h2ax),gene-adamts9(ADAMTS9),gene-als2(ALS2),gene-dnajb5(Dnajb5),gene-eya1(EYA1),gene-ldlr(ldlr-a),gene-ror2(ROR2)</t>
  </si>
  <si>
    <t>GO:0051179</t>
  </si>
  <si>
    <t>localization</t>
  </si>
  <si>
    <t>gene-LOC100689935(--),gene-LOC100689998(GABRA5),gene-LOC100690121(Rgcc),gene-LOC100690331(EDNRB),gene-LOC100692123(amotl2a),gene-LOC100692136(CHRNA7),gene-LOC100692331(STAT5B),gene-LOC100692465(fgfr4),gene-LOC100692632(krt18),gene-LOC100693720(DAB1),gene-LOC100693957(nanos1),gene-LOC100694109(MASP1),gene-LOC100694156(Csrp2),gene-LOC100694323(sema3aa),gene-LOC100694675(GRB10),gene-LOC100694841(CHKA),gene-LOC100695758(CTSS),gene-LOC100696513(DYNLL2),gene-LOC100696673(ANPEP),gene-LOC100696700(LMX1A),gene-LOC100697209(SCG2),gene-LOC100698193(ca1),gene-LOC100698387(--),gene-LOC100698588(BMPR2),gene-LOC100699105(ITGB3),gene-LOC100699759(sox9),gene-LOC100700187(CCL19),gene-LOC100700813(PALM),gene-LOC100701545(--),gene-LOC100702249(--),gene-LOC100702359(CREB3L3),gene-LOC100703209(GJA3),gene-LOC100703798(rft2),gene-LOC100704059(hbb1),gene-LOC100704258(LSM3),gene-LOC100704804(Ano1),gene-LOC100706088(MEF2C),gene-LOC100706178(EPCAM),gene-LOC100706563(jam3b),gene-LOC100707691(chmp4b),gene-LOC100708154(FABP3),gene-LOC100710883(Msn),gene-LOC100711081(colec12),gene-LOC100711847(mao),gene-LOC100712028(APOC1),gene-LOC100712504(PDZK1),gene-LOC102077099(mao),gene-LOC102077564(SAMD9),gene-LOC102079967(--),gene-LOC109196745(CXCR2),gene-abcc5(ABCC5),gene-ankrd44(Ankrd52),gene-c1qtnf5(C1QTNF5),gene-cav1(cav1),gene-cck(cck),gene-ccr7(CCR7),gene-cd74(Cd74),gene-clip3(clip3),gene-clu(CLU),gene-csf1r(csf1r1),gene-ctsh(CTSH),gene-cxcl14(Cxcl14),gene-ddit4(ddit4),gene-ehd2(Ehd2),gene-emx2(EMX2),gene-epx(MPO),gene-fermt2(fermt2),gene-gata6(gata6-a),gene-hdac5(HDAC5),gene-hes1(hes1-a),gene-hes4(hes4-b),gene-igf2(igf2),gene-mmp2(MMP2),gene-mmp9(MMP9),gene-nkd1(nkd1),gene-nkd2(nkd2l),gene-nox4(NOX4),gene-plpp3(Plpp3),gene-podxl(PODXL),gene-pparg(PPARG),gene-qki(qki-b),gene-rassf5(RASSF5),gene-rsad2(rsad2),gene-scara3(Scara3),gene-thbs1b(THBS1),gene-zbtb4(ZBTB4)</t>
  </si>
  <si>
    <t>gene-LOC100692327(DBI),gene-LOC100699355(Snai1),gene-LOC100703553(Notch1),gene-LOC100712125(ADAMTS12),gene-adamts9(ADAMTS9),gene-als2(ALS2),gene-ddc(Ddc),gene-eya1(EYA1),gene-ldlr(ldlr-a),gene-ror2(ROR2),gene-rtbdn(--)</t>
  </si>
  <si>
    <t>GO:0022414</t>
  </si>
  <si>
    <t>reproductive process</t>
  </si>
  <si>
    <t>gene-LOC100689935(--),gene-LOC100692136(CHRNA7),gene-LOC100692331(STAT5B),gene-LOC100693957(nanos1),gene-LOC100694323(sema3aa),gene-LOC100698082(KRT19),gene-LOC100698588(BMPR2),gene-LOC100699759(sox9),gene-LOC100700549(Cldn11),gene-LOC100701547(Sycp2),gene-LOC100704899(IRF1),gene-LOC100706563(jam3b),gene-clu(CLU),gene-ctsh(CTSH),gene-fgl2(FGL2),gene-gata6(gata6-a),gene-hsd11b2(Hsd11b2),gene-igf2(igf2),gene-mmp2(MMP2),gene-mmp9(MMP9),gene-pparg(PPARG),gene-qki(qki-b),gene-spata22(Spata22),gene-sycp1(SYCP1)</t>
  </si>
  <si>
    <t>gene-LOC100703553(Notch1),gene-ror2(ROR2)</t>
  </si>
  <si>
    <t>GO:0065007</t>
  </si>
  <si>
    <t>biological regulation</t>
  </si>
  <si>
    <t>gene-LOC100689935(--),gene-LOC100689998(GABRA5),gene-LOC100690121(Rgcc),gene-LOC100690331(EDNRB),gene-LOC100690553(Aebp1),gene-LOC100690800(Klf13),gene-LOC100691147(Ccr9),gene-LOC100691413(Agap2),gene-LOC100691481(EEF1A1),gene-LOC100691490(Vasn),gene-LOC100691757(Plcd1),gene-LOC100692068(--),gene-LOC100692123(amotl2a),gene-LOC100692136(CHRNA7),gene-LOC100692331(STAT5B),gene-LOC100692465(fgfr4),gene-LOC100692629(C1qc),gene-LOC100692632(krt18),gene-LOC100693084(--),gene-LOC100693471(--),gene-LOC100693720(DAB1),gene-LOC100693957(nanos1),gene-LOC100694109(MASP1),gene-LOC100694156(Csrp2),gene-LOC100694323(sema3aa),gene-LOC100694675(GRB10),gene-LOC100694841(CHKA),gene-LOC100695380(PHYPADRAFT_61094),gene-LOC100695537(mmp11),gene-LOC100695669(--),gene-LOC100695758(CTSS),gene-LOC100696513(DYNLL2),gene-LOC100696673(ANPEP),gene-LOC100696700(LMX1A),gene-LOC100696736(LIFR),gene-LOC100697209(SCG2),gene-LOC100698193(ca1),gene-LOC100698387(--),gene-LOC100698519(c3ar1),gene-LOC100698588(BMPR2),gene-LOC100698591(Flnc),gene-LOC100698691(ECM1),gene-LOC100699105(ITGB3),gene-LOC100699310(Akap12),gene-LOC100699759(sox9),gene-LOC100700187(CCL19),gene-LOC100700813(PALM),gene-LOC100700855(slc44a2),gene-LOC100701202(--),gene-LOC100701545(--),gene-LOC100702318(LGALS9),gene-LOC100702359(CREB3L3),gene-LOC100702639(--),gene-LOC100702784(AEBP1),gene-LOC100703209(GJA3),gene-LOC100703242(BCL11B),gene-LOC100704804(Ano1),gene-LOC100704899(IRF1),gene-LOC100705049(C1qtnf1),gene-LOC100705453(JAG1),gene-LOC100706088(MEF2C),gene-LOC100706178(EPCAM),gene-LOC100706563(jam3b),gene-LOC100707691(chmp4b),gene-LOC100708154(FABP3),gene-LOC100709852(esg1),gene-LOC100710784(--),gene-LOC100710883(Msn),gene-LOC100711081(colec12),gene-LOC100711586(C1s),gene-LOC100711847(mao),gene-LOC100712028(APOC1),gene-LOC100712447(LGI1),gene-LOC100712504(PDZK1),gene-LOC102077099(mao),gene-LOC102077564(SAMD9),gene-LOC102079789(--),gene-LOC102079967(--),gene-LOC102081671(ARHGAP20),gene-LOC106098467(--),gene-LOC109196745(CXCR2),gene-LOC109197094(--),gene-LOC109203860(Gmnn),gene-c1qtnf5(C1QTNF5),gene-c6(C6),gene-cav1(cav1),gene-ccdc80(ccdc80),gene-cck(cck),gene-ccr7(CCR7),gene-cd74(Cd74),gene-cdk14(Cdk14),gene-clip3(clip3),gene-clu(CLU),gene-csf1r(csf1r1),gene-ctsh(CTSH),gene-cxcl14(Cxcl14),gene-cytl1(--),gene-ddit4(ddit4),gene-dhx58(DHX58),gene-draxin(draxin-A),gene-ehd2(Ehd2),gene-emx2(EMX2),gene-eno1(ENO1),gene-epx(MPO),gene-ezh1(EZH1),gene-fermt2(fermt2),gene-fgl2(FGL2),gene-gata6(gata6-a),gene-gda(Gda),gene-gnb4(gnb1),gene-hdac5(HDAC5),gene-helz2(Helz2),gene-hes1(hes1-a),gene-hes4(hes4-b),gene-hey1(hey1),gene-hsd11b2(Hsd11b2),gene-hsd17b1(HSD17B1),gene-igf2(igf2),gene-il34(--),gene-irx3(irx3),gene-klf2(Klf2),gene-mif4gd(mif4gdb),gene-mmp2(MMP2),gene-mmp9(MMP9),gene-myrf(myrf),gene-nfe2l2(NFE2L2),gene-nid1(NID1),gene-nkd1(nkd1),gene-nkd2(nkd2l),gene-notum(notum1a),gene-nox4(NOX4),gene-phactr2(Phactr2),gene-plcd1(PLCD1),gene-plpp3(Plpp3),gene-pnrc2(pnrc2),gene-podxl(PODXL),gene-pparg(PPARG),gene-ppp1r9a(PPP1R9A),gene-qki(qki-b),gene-rassf5(RASSF5),gene-ror1(ROR1),gene-rsad2(rsad2),gene-thbs1b(THBS1),gene-vsir(VSIR),gene-zbtb4(ZBTB4),gene-znfx1(ZNFX1)</t>
  </si>
  <si>
    <t>GO:0000003</t>
  </si>
  <si>
    <t>reproduction</t>
  </si>
  <si>
    <t>GO:0071840</t>
  </si>
  <si>
    <t>cellular component organization or biogenesis</t>
  </si>
  <si>
    <t>gene-LOC100690121(Rgcc),gene-LOC100690141(TGM1),gene-LOC100691481(EEF1A1),gene-LOC100691490(Vasn),gene-LOC100692123(amotl2a),gene-LOC100692465(fgfr4),gene-LOC100692524(B3GNT2),gene-LOC100692632(krt18),gene-LOC100693720(DAB1),gene-LOC100694156(Csrp2),gene-LOC100694323(sema3aa),gene-LOC100694851(Svil),gene-LOC100695380(PHYPADRAFT_61094),gene-LOC100695537(mmp11),gene-LOC100695758(CTSS),gene-LOC100696513(DYNLL2),gene-LOC100696700(LMX1A),gene-LOC100698082(KRT19),gene-LOC100698588(BMPR2),gene-LOC100698591(Flnc),gene-LOC100699058(PLOD1),gene-LOC100699105(ITGB3),gene-LOC100699310(Akap12),gene-LOC100699759(sox9),gene-LOC100700187(CCL19),gene-LOC100700357(ctsd),gene-LOC100700503(ROBO2),gene-LOC100700514(COL6A2),gene-LOC100700813(PALM),gene-LOC100701545(--),gene-LOC100701547(Sycp2),gene-LOC100703242(BCL11B),gene-LOC100704258(LSM3),gene-LOC100705049(C1qtnf1),gene-LOC100706088(MEF2C),gene-LOC100706563(jam3b),gene-LOC100707691(chmp4b),gene-LOC100710749(GRN),gene-LOC100710883(Msn),gene-LOC100712447(LGI1),gene-LOC102077564(SAMD9),gene-LOC102081138(HYDIN),gene-LOC109203860(Gmnn),gene-c1qtnf5(C1QTNF5),gene-cadm3(cadm3),gene-cav1(cav1),gene-ccdc80(ccdc80),gene-cck(cck),gene-ccr7(CCR7),gene-cfap221(CFAP221),gene-cldn15(CLDN15),gene-clip3(clip3),gene-clu(CLU),gene-col6a1(COL6A1),gene-csf1r(csf1r1),gene-ddit4(ddit4),gene-draxin(draxin-A),gene-ehd2(Ehd2),gene-emx2(EMX2),gene-eno1(ENO1),gene-ezh1(EZH1),gene-fermt2(fermt2),gene-gda(Gda),gene-gnb4(gnb1),gene-hdac5(HDAC5),gene-hes1(hes1-a),gene-hes4(hes4-b),gene-hey1(hey1),gene-igf2(igf2),gene-itgb4(Itgb4),gene-lpcat2(lpcat2),gene-mmp2(MMP2),gene-mmp9(MMP9),gene-nid1(NID1),gene-nid2(NID2),gene-nkd2(nkd2l),gene-nox4(NOX4),gene-olfml2a(olfml2a),gene-p4ha1(P4HA1),gene-podxl(PODXL),gene-pparg(PPARG),gene-ppp1r9a(PPP1R9A),gene-sycp1(SYCP1),gene-thbs1b(THBS1)</t>
  </si>
  <si>
    <t>gene-LOC100692037(CLSTN2),gene-LOC100699355(Snai1),gene-LOC100703503(zic4),gene-LOC100703553(Notch1),gene-LOC100708472(FARP1),gene-LOC109198960(h2ax),gene-als2(ALS2),gene-eya1(EYA1)</t>
  </si>
  <si>
    <t>GO:0009987</t>
  </si>
  <si>
    <t>cellular process</t>
  </si>
  <si>
    <t>gene-LOC100689935(--),gene-LOC100689998(GABRA5),gene-LOC100690121(Rgcc),gene-LOC100690141(TGM1),gene-LOC100690331(EDNRB),gene-LOC100690553(Aebp1),gene-LOC100690800(Klf13),gene-LOC100691147(Ccr9),gene-LOC100691413(Agap2),gene-LOC100691481(EEF1A1),gene-LOC100691490(Vasn),gene-LOC100691757(Plcd1),gene-LOC100692068(--),gene-LOC100692123(amotl2a),gene-LOC100692136(CHRNA7),gene-LOC100692331(STAT5B),gene-LOC100692465(fgfr4),gene-LOC100692524(B3GNT2),gene-LOC100692629(C1qc),gene-LOC100692632(krt18),gene-LOC100693471(--),gene-LOC100693720(DAB1),gene-LOC100693957(nanos1),gene-LOC100694109(MASP1),gene-LOC100694156(Csrp2),gene-LOC100694323(sema3aa),gene-LOC100694675(GRB10),gene-LOC100694841(CHKA),gene-LOC100694851(Svil),gene-LOC100694894(MGAM),gene-LOC100694898(KLHL13),gene-LOC100695380(PHYPADRAFT_61094),gene-LOC100695537(mmp11),gene-LOC100695669(--),gene-LOC100695758(CTSS),gene-LOC100696336(PFKFB4),gene-LOC100696513(DYNLL2),gene-LOC100696673(ANPEP),gene-LOC100696700(LMX1A),gene-LOC100696736(LIFR),gene-LOC100697209(SCG2),gene-LOC100698082(KRT19),gene-LOC100698193(ca1),gene-LOC100698387(--),gene-LOC100698519(c3ar1),gene-LOC100698588(BMPR2),gene-LOC100698591(Flnc),gene-LOC100698691(ECM1),gene-LOC100699058(PLOD1),gene-LOC100699105(ITGB3),gene-LOC100699310(Akap12),gene-LOC100699759(sox9),gene-LOC100700187(CCL19),gene-LOC100700357(ctsd),gene-LOC100700503(ROBO2),gene-LOC100700514(COL6A2),gene-LOC100700549(Cldn11),gene-LOC100700772(cyp3a30),gene-LOC100700813(PALM),gene-LOC100700855(slc44a2),gene-LOC100701202(--),gene-LOC100701545(--),gene-LOC100701547(Sycp2),gene-LOC100702249(--),gene-LOC100702318(LGALS9),gene-LOC100702359(CREB3L3),gene-LOC100702639(--),gene-LOC100702784(AEBP1),gene-LOC100703209(GJA3),gene-LOC100703242(BCL11B),gene-LOC100704258(LSM3),gene-LOC100704804(Ano1),gene-LOC100704899(IRF1),gene-LOC100705002(nrros),gene-LOC100705049(C1qtnf1),gene-LOC100705453(JAG1),gene-LOC100705894(Ggact),gene-LOC100706088(MEF2C),gene-LOC100706178(EPCAM),gene-LOC100706513(Senp5),gene-LOC100706563(jam3b),gene-LOC100707691(chmp4b),gene-LOC100708154(FABP3),gene-LOC100709852(esg1),gene-LOC100710749(GRN),gene-LOC100710784(--),gene-LOC100710883(Msn),gene-LOC100711081(colec12),gene-LOC100711089(COL18A1),gene-LOC100711847(mao),gene-LOC100712028(APOC1),gene-LOC100712198(COL18A1),gene-LOC100712447(LGI1),gene-LOC100712504(PDZK1),gene-LOC102077099(mao),gene-LOC102077564(SAMD9),gene-LOC102079245(GJA3),gene-LOC102079789(--),gene-LOC102079967(--),gene-LOC102081138(HYDIN),gene-LOC102082034(PARP9),gene-LOC106097761(Ggt5),gene-LOC106098467(--),gene-LOC109196745(CXCR2),gene-LOC109197094(--),gene-LOC109203860(Gmnn),gene-abcc5(ABCC5),gene-bdp1(Bdp1),gene-bnc2(Bnc2),gene-c1qtnf5(C1QTNF5),gene-c6(C6),gene-cadm3(cadm3),gene-cav1(cav1),gene-ccdc80(ccdc80),gene-cck(cck),gene-ccr7(CCR7),gene-cd74(Cd74),gene-cdk14(Cdk14),gene-cfap221(CFAP221),gene-cldn15(CLDN15),gene-clip3(clip3),gene-clu(CLU),gene-col6a1(COL6A1),gene-cpn1(CPN1),gene-csf1r(csf1r1),gene-ctsh(CTSH),gene-cxcl14(Cxcl14),gene-cytl1(--),gene-ddit4(ddit4),gene-dhx58(DHX58),gene-dnai1(DNAI1),gene-draxin(draxin-A),gene-ehd2(Ehd2),gene-emx2(EMX2),gene-eno1(ENO1),gene-epx(MPO),gene-ezh1(EZH1),gene-fermt2(fermt2),gene-fgl2(FGL2),gene-gata6(gata6-a),gene-gda(Gda),gene-gnb4(gnb1),gene-hdac5(HDAC5),gene-helz2(Helz2),gene-hes1(hes1-a),gene-hes4(hes4-b),gene-hey1(hey1),gene-hivep2(HIVEP2),gene-hsd17b1(HSD17B1),gene-igf2(igf2),gene-il34(--),gene-irx3(irx3),gene-isyna1(isyna1-a),gene-itgb4(Itgb4),gene-klf2(Klf2),gene-ldhd(ldhd),gene-lpcat2(lpcat2),gene-mmp2(MMP2),gene-mmp9(MMP9),gene-myrf(myrf),gene-ncam2(NCAM2),gene-nfe2l2(NFE2L2),gene-nid1(NID1),gene-nid2(NID2),gene-nkd1(nkd1),gene-nkd2(nkd2l),gene-notum(notum1a),gene-nox4(NOX4),gene-olfml2a(olfml2a),gene-p4ha1(P4HA1),gene-plcd1(PLCD1),gene-plpp3(Plpp3),gene-pnrc2(pnrc2),gene-podxl(PODXL),gene-pparg(PPARG),gene-ppp1r9a(PPP1R9A),gene-qki(qki-b),gene-rassf5(RASSF5),gene-ror1(ROR1),gene-rsad2(rsad2),gene-spata22(Spata22),gene-spon1(SPON1),gene-susd6(SUSD6),gene-sycp1(SYCP1),gene-thbs1b(THBS1),gene-vsir(VSIR),gene-zbtb4(ZBTB4)</t>
  </si>
  <si>
    <t>gene-LOC100690818(CSTB),gene-LOC100692037(CLSTN2),gene-LOC100692327(DBI),gene-LOC100694465(CBR1),gene-LOC100699355(Snai1),gene-LOC100700643(Npy1r),gene-LOC100703503(zic4),gene-LOC100703553(Notch1),gene-LOC100708472(FARP1),gene-LOC100712125(ADAMTS12),gene-LOC100712239(ADGRG2),gene-LOC102078309(HERC1),gene-LOC106096423(ggact.2),gene-LOC109198960(h2ax),gene-adamts9(ADAMTS9),gene-als2(ALS2),gene-ddc(Ddc),gene-dnajb5(Dnajb5),gene-eya1(EYA1),gene-ldlr(ldlr-a),gene-mlec(mlec),gene-ror2(ROR2)</t>
  </si>
  <si>
    <t>GO:0051704</t>
  </si>
  <si>
    <t>multi-organism process</t>
  </si>
  <si>
    <t>gene-LOC100689935(--),gene-LOC100690331(EDNRB),gene-LOC100692331(STAT5B),gene-LOC100693957(nanos1),gene-LOC100694894(MGAM),gene-LOC100695380(PHYPADRAFT_61094),gene-LOC100696513(DYNLL2),gene-LOC100696673(ANPEP),gene-LOC100698082(KRT19),gene-LOC100698387(--),gene-LOC100699105(ITGB3),gene-LOC100699759(sox9),gene-LOC100700549(Cldn11),gene-LOC100704899(IRF1),gene-LOC100706088(MEF2C),gene-LOC100706563(jam3b),gene-LOC100707691(chmp4b),gene-LOC102077099(mao),gene-LOC102079967(--),gene-abcc5(ABCC5),gene-cav1(cav1),gene-ccr7(CCR7),gene-clu(CLU),gene-ctsh(CTSH),gene-dhx58(DHX58),gene-eno1(ENO1),gene-epx(MPO),gene-fgl2(FGL2),gene-hsd11b2(Hsd11b2),gene-igf2(igf2),gene-mmp9(MMP9),gene-qki(qki-b),gene-rsad2(rsad2),gene-sycp1(SYCP1)</t>
  </si>
  <si>
    <t>gene-LOC100694465(CBR1),gene-LOC100703553(Notch1),gene-LOC109198960(h2ax)</t>
  </si>
  <si>
    <t>GO:0007610</t>
  </si>
  <si>
    <t>behavior</t>
  </si>
  <si>
    <t>gene-LOC100689998(GABRA5),gene-LOC100692136(CHRNA7),gene-LOC100700187(CCL19),gene-LOC100706088(MEF2C),gene-LOC100706563(jam3b),gene-LOC100712447(LGI1),gene-LOC109196745(CXCR2),gene-ccr7(CCR7),gene-col6a1(COL6A1),gene-csf1r(csf1r1),gene-cxcl14(Cxcl14),gene-igf2(igf2),gene-thbs1b(THBS1)</t>
  </si>
  <si>
    <t>gene-LOC100690818(CSTB),gene-LOC100692327(DBI),gene-LOC100700643(Npy1r),gene-als2(ALS2)</t>
  </si>
  <si>
    <t>GO:0040007</t>
  </si>
  <si>
    <t>growth</t>
  </si>
  <si>
    <t>gene-LOC100692331(STAT5B),gene-LOC100694323(sema3aa),gene-LOC100696700(LMX1A),gene-LOC100698588(BMPR2),gene-LOC100699105(ITGB3),gene-LOC100699759(sox9),gene-LOC100700503(ROBO2),gene-LOC100705453(JAG1),gene-LOC100710749(GRN),gene-LOC100712447(LGI1),gene-draxin(draxin-A),gene-emx2(EMX2),gene-eno1(ENO1),gene-epx(MPO),gene-gata6(gata6-a),gene-igf2(igf2),gene-nkd1(nkd1),gene-pparg(PPARG)</t>
  </si>
  <si>
    <t>gene-LOC100700643(Npy1r),gene-LOC100703553(Notch1)</t>
  </si>
  <si>
    <t>GO:0048511</t>
  </si>
  <si>
    <t>rhythmic process</t>
  </si>
  <si>
    <t>gene-LOC100690800(Klf13),gene-LOC100692136(CHRNA7),gene-LOC100692331(STAT5B),gene-clu(CLU)</t>
  </si>
  <si>
    <t>gene-ddc(Ddc)</t>
  </si>
  <si>
    <t>GO:0008152</t>
  </si>
  <si>
    <t>metabolic process</t>
  </si>
  <si>
    <t>gene-LOC100689935(--),gene-LOC100689998(GABRA5),gene-LOC100690121(Rgcc),gene-LOC100690141(TGM1),gene-LOC100690174(RPS27),gene-LOC100690331(EDNRB),gene-LOC100690553(Aebp1),gene-LOC100690800(Klf13),gene-LOC100691481(EEF1A1),gene-LOC100691757(Plcd1),gene-LOC100692136(CHRNA7),gene-LOC100692331(STAT5B),gene-LOC100692465(fgfr4),gene-LOC100692524(B3GNT2),gene-LOC100692629(C1qc),gene-LOC100693084(--),gene-LOC100693957(nanos1),gene-LOC100694109(MASP1),gene-LOC100694156(Csrp2),gene-LOC100694675(GRB10),gene-LOC100694841(CHKA),gene-LOC100694894(MGAM),gene-LOC100694898(KLHL13),gene-LOC100695537(mmp11),gene-LOC100695669(--),gene-LOC100695758(CTSS),gene-LOC100696336(PFKFB4),gene-LOC100696513(DYNLL2),gene-LOC100696673(ANPEP),gene-LOC100696700(LMX1A),gene-LOC100698193(ca1),gene-LOC100698588(BMPR2),gene-LOC100699058(PLOD1),gene-LOC100699105(ITGB3),gene-LOC100699759(sox9),gene-LOC100700187(CCL19),gene-LOC100700357(ctsd),gene-LOC100700514(COL6A2),gene-LOC100700772(cyp3a30),gene-LOC100700813(PALM),gene-LOC100702359(CREB3L3),gene-LOC100702784(AEBP1),gene-LOC100703242(BCL11B),gene-LOC100704258(LSM3),gene-LOC100704819(fabG),gene-LOC100704899(IRF1),gene-LOC100705002(nrros),gene-LOC100705049(C1qtnf1),gene-LOC100705453(JAG1),gene-LOC100705894(Ggact),gene-LOC100706088(MEF2C),gene-LOC100706178(EPCAM),gene-LOC100706513(Senp5),gene-LOC100707691(chmp4b),gene-LOC100708154(FABP3),gene-LOC100709852(esg1),gene-LOC100710784(--),gene-LOC100710883(Msn),gene-LOC100711586(C1s),gene-LOC100711847(mao),gene-LOC100712028(APOC1),gene-LOC100712504(PDZK1),gene-LOC102077099(mao),gene-LOC102077564(SAMD9),gene-LOC102079967(--),gene-LOC102081671(ARHGAP20),gene-LOC102082034(PARP9),gene-LOC106097761(Ggt5),gene-LOC106098467(--),gene-LOC109203860(Gmnn),gene-abcc5(ABCC5),gene-bdp1(Bdp1),gene-c1qtnf5(C1QTNF5),gene-c6(C6),gene-cav1(cav1),gene-cck(cck),gene-ccr7(CCR7),gene-cd74(Cd74),gene-cdk14(Cdk14),gene-clip3(clip3),gene-clu(CLU),gene-col6a1(COL6A1),gene-cpn1(CPN1),gene-csf1r(csf1r1),gene-ctsh(CTSH),gene-cytl1(--),gene-ddit4(ddit4),gene-emx2(EMX2),gene-eno1(ENO1),gene-epx(MPO),gene-ezh1(EZH1),gene-fgl2(FGL2),gene-gata6(gata6-a),gene-gda(Gda),gene-gnb4(gnb1),gene-hdac5(HDAC5),gene-helz2(Helz2),gene-hes1(hes1-a),gene-hes4(hes4-b),gene-hey1(hey1),gene-hsd11b2(Hsd11b2),gene-hsd17b1(HSD17B1),gene-igf2(igf2),gene-irx3(irx3),gene-isyna1(isyna1-a),gene-klf2(Klf2),gene-ldhd(ldhd),gene-lpcat2(lpcat2),gene-mif4gd(mif4gdb),gene-mmp2(MMP2),gene-mmp9(MMP9),gene-myrf(myrf),gene-nfe2l2(NFE2L2),gene-nkd1(nkd1),gene-nkd2(nkd2l),gene-nox4(NOX4),gene-p4ha1(P4HA1),gene-phactr2(Phactr2),gene-plcd1(PLCD1),gene-plpp3(Plpp3),gene-pnrc2(pnrc2),gene-pparg(PPARG),gene-qki(qki-b),gene-rassf5(RASSF5),gene-ror1(ROR1),gene-spon1(SPON1),gene-sycp1(SYCP1),gene-thbs1b(THBS1),gene-vsir(VSIR),gene-zbtb4(ZBTB4),gene-znfx1(ZNFX1)</t>
  </si>
  <si>
    <t>gene-LOC100690818(CSTB),gene-LOC100692327(DBI),gene-LOC100694465(CBR1),gene-LOC100699355(Snai1),gene-LOC100700643(Npy1r),gene-LOC100703503(zic4),gene-LOC100703553(Notch1),gene-LOC100707370(moxd2),gene-LOC100708472(FARP1),gene-LOC100712125(ADAMTS12),gene-LOC106096423(ggact.2),gene-LOC109198960(h2ax),gene-adamts9(ADAMTS9),gene-als2(ALS2),gene-ddc(Ddc),gene-dnajb5(Dnajb5),gene-eya1(EYA1),gene-ldlr(ldlr-a),gene-mlec(mlec),gene-ror2(ROR2)</t>
  </si>
  <si>
    <t>GO:0044848</t>
  </si>
  <si>
    <t>biological phase</t>
  </si>
  <si>
    <t>gene-LOC100693957(nanos1)</t>
  </si>
  <si>
    <t>GO:0003674</t>
  </si>
  <si>
    <t>Molecular Function</t>
  </si>
  <si>
    <t>GO:0005488</t>
  </si>
  <si>
    <t>binding</t>
  </si>
  <si>
    <t>gene-LOC100689935(--),gene-LOC100689998(GABRA5),gene-LOC100690121(Rgcc),gene-LOC100690141(TGM1),gene-LOC100690174(RPS27),gene-LOC100690331(EDNRB),gene-LOC100690553(Aebp1),gene-LOC100690800(Klf13),gene-LOC100691147(Ccr9),gene-LOC100691413(Agap2),gene-LOC100691481(EEF1A1),gene-LOC100691490(Vasn),gene-LOC100691757(Plcd1),gene-LOC100692123(amotl2a),gene-LOC100692136(CHRNA7),gene-LOC100692331(STAT5B),gene-LOC100692465(fgfr4),gene-LOC100692632(krt18),gene-LOC100693084(--),gene-LOC100693957(nanos1),gene-LOC100694109(MASP1),gene-LOC100694156(Csrp2),gene-LOC100694323(sema3aa),gene-LOC100694675(GRB10),gene-LOC100694841(CHKA),gene-LOC100694894(MGAM),gene-LOC100695537(mmp11),gene-LOC100695669(--),gene-LOC100695758(CTSS),gene-LOC100696336(PFKFB4),gene-LOC100696513(DYNLL2),gene-LOC100696673(ANPEP),gene-LOC100696700(LMX1A),gene-LOC100696736(LIFR),gene-LOC100698082(KRT19),gene-LOC100698193(ca1),gene-LOC100698387(--),gene-LOC100698588(BMPR2),gene-LOC100698591(Flnc),gene-LOC100698691(ECM1),gene-LOC100699058(PLOD1),gene-LOC100699105(ITGB3),gene-LOC100699759(sox9),gene-LOC100700187(CCL19),gene-LOC100700357(ctsd),gene-LOC100700503(ROBO2),gene-LOC100700514(COL6A2),gene-LOC100700549(Cldn11),gene-LOC100700772(cyp3a30),gene-LOC100700813(PALM),gene-LOC100701545(--),gene-LOC100702249(--),gene-LOC100702318(LGALS9),gene-LOC100702359(CREB3L3),gene-LOC100702784(AEBP1),gene-LOC100703242(BCL11B),gene-LOC100704059(hbb1),gene-LOC100704258(LSM3),gene-LOC100704804(Ano1),gene-LOC100704899(IRF1),gene-LOC100705002(nrros),gene-LOC100705453(JAG1),gene-LOC100705894(Ggact),gene-LOC100706088(MEF2C),gene-LOC100706178(EPCAM),gene-LOC100706513(Senp5),gene-LOC100706563(jam3b),gene-LOC100707691(chmp4b),gene-LOC100708154(FABP3),gene-LOC100708751(TRIM25),gene-LOC100709852(esg1),gene-LOC100710883(Msn),gene-LOC100711081(colec12),gene-LOC100711586(C1s),gene-LOC100711847(mao),gene-LOC100712447(LGI1),gene-LOC100712504(PDZK1),gene-LOC102077099(mao),gene-LOC102077564(SAMD9),gene-LOC102079967(--),gene-LOC102081671(ARHGAP20),gene-LOC106098467(--),gene-LOC109196745(CXCR2),gene-LOC109197094(--),gene-LOC109203860(Gmnn),gene-abcc5(ABCC5),gene-bnc2(Bnc2),gene-c1qtnf5(C1QTNF5),gene-c6(C6),gene-cadm3(cadm3),gene-cav1(cav1),gene-ccdc80(ccdc80),gene-cck(cck),gene-ccr7(CCR7),gene-cd74(Cd74),gene-cdk14(Cdk14),gene-cfap221(CFAP221),gene-clip3(clip3),gene-clu(CLU),gene-col25a1(Col25a1),gene-col6a1(COL6A1),gene-cpn1(CPN1),gene-csf1r(csf1r1),gene-ctsh(CTSH),gene-cxcl14(Cxcl14),gene-ddit4(ddit4),gene-dhx58(DHX58),gene-dnai1(DNAI1),gene-ehd2(Ehd2),gene-emx2(EMX2),gene-eno1(ENO1),gene-epx(MPO),gene-ezh1(EZH1),gene-fermt2(fermt2),gene-gata6(gata6-a),gene-gda(Gda),gene-gnb4(gnb1),gene-hdac5(HDAC5),gene-helz2(Helz2),gene-hes1(hes1-a),gene-hes4(hes4-b),gene-hey1(hey1),gene-hivep2(HIVEP2),gene-hsd11b2(Hsd11b2),gene-igf2(igf2),gene-il34(--),gene-irx3(irx3),gene-isyna1(isyna1-a),gene-klf2(Klf2),gene-ldhd(ldhd),gene-lpcat2(lpcat2),gene-mif4gd(mif4gdb),gene-mmp2(MMP2),gene-mmp9(MMP9),gene-myrf(myrf),gene-nfe2l2(NFE2L2),gene-nid1(NID1),gene-nid2(NID2),gene-nkd1(nkd1),gene-nkd2(nkd2l),gene-nox4(NOX4),gene-olfml2a(olfml2a),gene-p4ha1(P4HA1),gene-plcd1(PLCD1),gene-plpp3(Plpp3),gene-pnrc2(pnrc2),gene-podxl(PODXL),gene-pparg(PPARG),gene-ppp1r9a(PPP1R9A),gene-qki(qki-b),gene-rassf5(RASSF5),gene-ror1(ROR1),gene-rsad2(rsad2),gene-scara3(Scara3),gene-susd6(SUSD6),gene-sycp1(SYCP1),gene-thbs1b(THBS1),gene-txndc16(TXNDC16),gene-vsir(VSIR),gene-zbtb4(ZBTB4),gene-znfx1(ZNFX1)</t>
  </si>
  <si>
    <t>gene-LOC100690818(CSTB),gene-LOC100692037(CLSTN2),gene-LOC100692327(DBI),gene-LOC100699355(Snai1),gene-LOC100700643(Npy1r),gene-LOC100703503(zic4),gene-LOC100703553(Notch1),gene-LOC100707370(moxd2),gene-LOC100708472(FARP1),gene-LOC100712125(ADAMTS12),gene-LOC106096423(ggact.2),gene-LOC109198960(h2ax),gene-adamts9(ADAMTS9),gene-als2(ALS2),gene-ddc(Ddc),gene-dnajb5(Dnajb5),gene-eya1(EYA1),gene-ldlr(ldlr-a),gene-mlec(mlec),gene-ror2(ROR2)</t>
  </si>
  <si>
    <t>GO:0060089</t>
  </si>
  <si>
    <t>molecular transducer activity</t>
  </si>
  <si>
    <t>gene-LOC100689998(GABRA5),gene-LOC100690331(EDNRB),gene-LOC100691147(Ccr9),gene-LOC100691757(Plcd1),gene-LOC100692136(CHRNA7),gene-LOC100692331(STAT5B),gene-LOC100692465(fgfr4),gene-LOC100694323(sema3aa),gene-LOC100694841(CHKA),gene-LOC100695669(--),gene-LOC100696673(ANPEP),gene-LOC100696736(LIFR),gene-LOC100698519(c3ar1),gene-LOC100698588(BMPR2),gene-LOC100699105(ITGB3),gene-LOC100702318(LGALS9),gene-LOC100706178(EPCAM),gene-LOC100711081(colec12),gene-LOC109196745(CXCR2),gene-LOC109197094(--),gene-ccr7(CCR7),gene-ctsh(CTSH),gene-gnb4(gnb1),gene-itgb4(Itgb4),gene-plcd1(PLCD1),gene-pparg(PPARG),gene-scara3(Scara3)</t>
  </si>
  <si>
    <t>gene-LOC100700643(Npy1r),gene-LOC100703553(Notch1),gene-LOC109198960(h2ax),gene-ldlr(ldlr-a)</t>
  </si>
  <si>
    <t>GO:0001071</t>
  </si>
  <si>
    <t>nucleic acid binding transcription factor activity</t>
  </si>
  <si>
    <t>gene-LOC100690553(Aebp1),gene-LOC100690800(Klf13),gene-LOC100692331(STAT5B),gene-LOC100696700(LMX1A),gene-LOC100699759(sox9),gene-LOC100702359(CREB3L3),gene-LOC100702784(AEBP1),gene-LOC100703242(BCL11B),gene-LOC100704899(IRF1),gene-LOC100706088(MEF2C),gene-eno1(ENO1),gene-gata6(gata6-a),gene-hdac5(HDAC5),gene-hes1(hes1-a),gene-hes4(hes4-b),gene-hey1(hey1),gene-nfe2l2(NFE2L2),gene-pparg(PPARG)</t>
  </si>
  <si>
    <t>gene-LOC100699355(Snai1),gene-LOC100703553(Notch1)</t>
  </si>
  <si>
    <t>GO:0098772</t>
  </si>
  <si>
    <t>molecular function regulator</t>
  </si>
  <si>
    <t>gene-LOC100690121(Rgcc),gene-LOC100692136(CHRNA7),gene-LOC100696513(DYNLL2),gene-LOC100712504(PDZK1),gene-cav1(cav1),gene-ctsh(CTSH),gene-fgl2(FGL2),gene-gnb4(gnb1),gene-igf2(igf2),gene-phactr2(Phactr2)</t>
  </si>
  <si>
    <t>gene-LOC100690818(CSTB),gene-LOC100703553(Notch1),gene-LOC100708472(FARP1),gene-als2(ALS2)</t>
  </si>
  <si>
    <t>GO:0045182</t>
  </si>
  <si>
    <t>translation regulator activity</t>
  </si>
  <si>
    <t>GO:0016209</t>
  </si>
  <si>
    <t>antioxidant activity</t>
  </si>
  <si>
    <t>gene-epx(MPO)</t>
  </si>
  <si>
    <t>GO:0000988</t>
  </si>
  <si>
    <t>transcription factor activity, protein binding</t>
  </si>
  <si>
    <t>gene-LOC100690553(Aebp1),gene-LOC100702784(AEBP1),gene-LOC100709852(esg1),gene-eno1(ENO1),gene-gata6(gata6-a),gene-hdac5(HDAC5),gene-pparg(PPARG)</t>
  </si>
  <si>
    <t>GO:0004871</t>
  </si>
  <si>
    <t>signal transducer activity</t>
  </si>
  <si>
    <t>gene-LOC100689998(GABRA5),gene-LOC100690331(EDNRB),gene-LOC100691147(Ccr9),gene-LOC100692136(CHRNA7),gene-LOC100692465(fgfr4),gene-LOC100695669(--),gene-LOC100696736(LIFR),gene-LOC100698519(c3ar1),gene-LOC100698588(BMPR2),gene-LOC100706178(EPCAM),gene-LOC100711081(colec12),gene-LOC109196745(CXCR2),gene-ccr7(CCR7),gene-ctsh(CTSH),gene-pparg(PPARG)</t>
  </si>
  <si>
    <t>gene-LOC100700643(Npy1r)</t>
  </si>
  <si>
    <t>GO:0003824</t>
  </si>
  <si>
    <t>catalytic activity</t>
  </si>
  <si>
    <t>gene-LOC100689761(GSTT2B),gene-LOC100690141(TGM1),gene-LOC100690553(Aebp1),gene-LOC100691481(EEF1A1),gene-LOC100691757(Plcd1),gene-LOC100692465(fgfr4),gene-LOC100692524(B3GNT2),gene-LOC100694109(MASP1),gene-LOC100694841(CHKA),gene-LOC100694894(MGAM),gene-LOC100694898(KLHL13),gene-LOC100695537(mmp11),gene-LOC100695758(CTSS),gene-LOC100696336(PFKFB4),gene-LOC100696513(DYNLL2),gene-LOC100696673(ANPEP),gene-LOC100698193(ca1),gene-LOC100698588(BMPR2),gene-LOC100699058(PLOD1),gene-LOC100699105(ITGB3),gene-LOC100699759(sox9),gene-LOC100700357(ctsd),gene-LOC100700772(cyp3a30),gene-LOC100701020(Acot4),gene-LOC100702784(AEBP1),gene-LOC100704258(LSM3),gene-LOC100704819(fabG),gene-LOC100705280(LCP2),gene-LOC100705894(Ggact),gene-LOC100706513(Senp5),gene-LOC100711586(C1s),gene-LOC100711847(mao),gene-LOC102077099(mao),gene-LOC106097761(Ggt5),gene-LOC109204650(Acot4),gene-abcc5(ABCC5),gene-ankrd44(Ankrd52),gene-cdk14(Cdk14),gene-clu(CLU),gene-cpn1(CPN1),gene-csf1r(csf1r1),gene-ctsh(CTSH),gene-dhx58(DHX58),gene-dnai1(DNAI1),gene-ehd2(Ehd2),gene-eno1(ENO1),gene-epx(MPO),gene-ezh1(EZH1),gene-fgl2(FGL2),gene-gda(Gda),gene-gnb4(gnb1),gene-hdac5(HDAC5),gene-hsd11b2(Hsd11b2),gene-hsd17b1(HSD17B1),gene-isyna1(isyna1-a),gene-ldhd(ldhd),gene-lpcat2(lpcat2),gene-mmp2(MMP2),gene-mmp9(MMP9),gene-notum(notum1a),gene-nox4(NOX4),gene-p4ha1(P4HA1),gene-plcd1(PLCD1),gene-plpp3(Plpp3),gene-ror1(ROR1)</t>
  </si>
  <si>
    <t>gene-LOC100694465(CBR1),gene-LOC100707370(moxd2),gene-LOC100712125(ADAMTS12),gene-LOC106096423(ggact.2),gene-adamts9(ADAMTS9),gene-ddc(Ddc),gene-eya1(EYA1),gene-ror2(ROR2)</t>
  </si>
  <si>
    <t>GO:0005198</t>
  </si>
  <si>
    <t>structural molecule activity</t>
  </si>
  <si>
    <t>gene-LOC100690174(RPS27),gene-LOC100698082(KRT19),gene-LOC100710883(Msn)</t>
  </si>
  <si>
    <t>GO:0005215</t>
  </si>
  <si>
    <t>transporter activity</t>
  </si>
  <si>
    <t>gene-LOC100689998(GABRA5),gene-LOC100692136(CHRNA7),gene-LOC100695380(PHYPADRAFT_61094),gene-LOC100703209(GJA3),gene-LOC100704059(hbb1),gene-LOC100704258(LSM3),gene-LOC100704804(Ano1),gene-LOC100708154(FABP3),gene-abcc5(ABCC5)</t>
  </si>
  <si>
    <t>gene-rtbdn(--)</t>
  </si>
  <si>
    <t>GO:0005575</t>
  </si>
  <si>
    <t>Cellular Component</t>
  </si>
  <si>
    <t>GO:0005576</t>
  </si>
  <si>
    <t>extracellular region</t>
  </si>
  <si>
    <t>gene-LOC100690553(Aebp1),gene-LOC100691481(EEF1A1),gene-LOC100691490(Vasn),gene-LOC100692629(C1qc),gene-LOC100693084(--),gene-LOC100694109(MASP1),gene-LOC100694323(sema3aa),gene-LOC100695758(CTSS),gene-LOC100696673(ANPEP),gene-LOC100698193(ca1),gene-LOC100698588(BMPR2),gene-LOC100698691(ECM1),gene-LOC100700357(ctsd),gene-LOC100700514(COL6A2),gene-LOC100701202(--),gene-LOC100702784(AEBP1),gene-LOC100705049(C1qtnf1),gene-LOC100706563(jam3b),gene-LOC100708154(FABP3),gene-LOC100710883(Msn),gene-LOC100711586(C1s),gene-LOC100712028(APOC1),gene-LOC100712447(LGI1),gene-c1qtnf5(C1QTNF5),gene-c6(C6),gene-ccdc80(ccdc80),gene-cck(cck),gene-clu(CLU),gene-col25a1(Col25a1),gene-col6a1(COL6A1),gene-cpn1(CPN1),gene-ctsh(CTSH),gene-cxcl14(Cxcl14),gene-cytl1(--),gene-eno1(ENO1),gene-epx(MPO),gene-gnb4(gnb1),gene-igf2(igf2),gene-mmp2(MMP2),gene-mmp9(MMP9),gene-nid1(NID1),gene-podxl(PODXL),gene-spon1(SPON1),gene-thbs1b(THBS1)</t>
  </si>
  <si>
    <t>gene-LOC100690818(CSTB),gene-LOC100692327(DBI),gene-LOC100694465(CBR1),gene-LOC109198960(h2ax),gene-adamts9(ADAMTS9)</t>
  </si>
  <si>
    <t>GO:0044421</t>
  </si>
  <si>
    <t>extracellular region part</t>
  </si>
  <si>
    <t>gene-LOC100690553(Aebp1),gene-LOC100691481(EEF1A1),gene-LOC100691490(Vasn),gene-LOC100692629(C1qc),gene-LOC100693084(--),gene-LOC100694109(MASP1),gene-LOC100694323(sema3aa),gene-LOC100695758(CTSS),gene-LOC100696673(ANPEP),gene-LOC100698193(ca1),gene-LOC100698588(BMPR2),gene-LOC100700357(ctsd),gene-LOC100700514(COL6A2),gene-LOC100701202(--),gene-LOC100702784(AEBP1),gene-LOC100706563(jam3b),gene-LOC100708154(FABP3),gene-LOC100710883(Msn),gene-LOC100711586(C1s),gene-LOC100712447(LGI1),gene-c1qtnf5(C1QTNF5),gene-c6(C6),gene-ccdc80(ccdc80),gene-cck(cck),gene-clu(CLU),gene-col25a1(Col25a1),gene-cpn1(CPN1),gene-ctsh(CTSH),gene-cxcl14(Cxcl14),gene-eno1(ENO1),gene-epx(MPO),gene-gnb4(gnb1),gene-igf2(igf2),gene-mmp2(MMP2),gene-mmp9(MMP9),gene-nid1(NID1),gene-podxl(PODXL),gene-spon1(SPON1),gene-thbs1b(THBS1)</t>
  </si>
  <si>
    <t>GO:0031012</t>
  </si>
  <si>
    <t>extracellular matrix</t>
  </si>
  <si>
    <t>gene-LOC100695537(mmp11),gene-LOC100700514(COL6A2),gene-ccdc80(ccdc80),gene-col6a1(COL6A1),gene-mmp2(MMP2),gene-mmp9(MMP9),gene-nid1(NID1),gene-nid2(NID2),gene-olfml2a(olfml2a),gene-spon1(SPON1)</t>
  </si>
  <si>
    <t>gene-LOC100712125(ADAMTS12),gene-adamts9(ADAMTS9)</t>
  </si>
  <si>
    <t>GO:0030054</t>
  </si>
  <si>
    <t>cell junction</t>
  </si>
  <si>
    <t>gene-LOC100690141(TGM1),gene-LOC100692465(fgfr4),gene-LOC100694156(Csrp2),gene-LOC100698591(Flnc),gene-LOC100699105(ITGB3),gene-LOC100700549(Cldn11),gene-LOC100703209(GJA3),gene-LOC100706563(jam3b),gene-LOC100710883(Msn),gene-c1qtnf5(C1QTNF5),gene-cadm3(cadm3),gene-cav1(cav1),gene-cldn15(CLDN15),gene-ehd2(Ehd2),gene-fermt2(fermt2),gene-gnb4(gnb1),gene-nox4(NOX4),gene-plpp3(Plpp3),gene-podxl(PODXL)</t>
  </si>
  <si>
    <t>GO:0044420</t>
  </si>
  <si>
    <t>extracellular matrix component</t>
  </si>
  <si>
    <t>gene-ccdc80(ccdc80),gene-nid1(NID1),gene-nid2(NID2)</t>
  </si>
  <si>
    <t>GO:0044456</t>
  </si>
  <si>
    <t>synapse part</t>
  </si>
  <si>
    <t>gene-LOC100689998(GABRA5),gene-LOC100692136(CHRNA7),gene-LOC100698588(BMPR2),gene-LOC100700813(PALM),gene-eno1(ENO1)</t>
  </si>
  <si>
    <t>gene-LOC100692037(CLSTN2),gene-als2(ALS2)</t>
  </si>
  <si>
    <t>GO:0045202</t>
  </si>
  <si>
    <t>synapse</t>
  </si>
  <si>
    <t>GO:0016020</t>
  </si>
  <si>
    <t>membrane</t>
  </si>
  <si>
    <t>gene-LOC100689935(--),gene-LOC100689998(GABRA5),gene-LOC100690141(TGM1),gene-LOC100690331(EDNRB),gene-LOC100690800(Klf13),gene-LOC100691147(Ccr9),gene-LOC100691481(EEF1A1),gene-LOC100691490(Vasn),gene-LOC100692068(--),gene-LOC100692136(CHRNA7),gene-LOC100692465(fgfr4),gene-LOC100692524(B3GNT2),gene-LOC100693203(--),gene-LOC100694894(MGAM),gene-LOC100695380(PHYPADRAFT_61094),gene-LOC100695669(--),gene-LOC100696513(DYNLL2),gene-LOC100696673(ANPEP),gene-LOC100697428(--),gene-LOC100698034(ADGRE5),gene-LOC100698082(KRT19),gene-LOC100698193(ca1),gene-LOC100698519(c3ar1),gene-LOC100698588(BMPR2),gene-LOC100698591(Flnc),gene-LOC100698771(SCARB2),gene-LOC100699058(PLOD1),gene-LOC100699105(ITGB3),gene-LOC100700503(ROBO2),gene-LOC100700514(COL6A2),gene-LOC100700549(Cldn11),gene-LOC100700772(cyp3a30),gene-LOC100700813(PALM),gene-LOC100700855(slc44a2),gene-LOC100701545(--),gene-LOC100702359(CREB3L3),gene-LOC100702639(--),gene-LOC100703209(GJA3),gene-LOC100703798(rft2),gene-LOC100704258(LSM3),gene-LOC100704804(Ano1),gene-LOC100705002(nrros),gene-LOC100705453(JAG1),gene-LOC100706178(EPCAM),gene-LOC100706563(jam3b),gene-LOC100707691(chmp4b),gene-LOC100710883(Msn),gene-LOC100711081(colec12),gene-LOC100711847(mao),gene-LOC102077099(mao),gene-LOC102079789(--),gene-LOC102079967(--),gene-LOC106097761(Ggt5),gene-LOC106098467(--),gene-LOC109196745(CXCR2),gene-LOC109197094(--),gene-abcc5(ABCC5),gene-bcam(BCAM),gene-bnc2(Bnc2),gene-c1qtnf5(C1QTNF5),gene-cadm3(cadm3),gene-cav1(cav1),gene-ccr7(CCR7),gene-cd74(Cd74),gene-cdk14(Cdk14),gene-cldn15(CLDN15),gene-clip3(clip3),gene-col25a1(Col25a1),gene-col6a1(COL6A1),gene-csf1r(csf1r1),gene-ehd2(Ehd2),gene-eno1(ENO1),gene-fermt2(fermt2),gene-gnb4(gnb1),gene-hsd17b1(HSD17B1),gene-igf2(igf2),gene-itgb4(Itgb4),gene-ldhd(ldhd),gene-lpcat2(lpcat2),gene-mmp2(MMP2),gene-ncam2(NCAM2),gene-nfe2l2(NFE2L2),gene-nkd1(nkd1),gene-nkd2(nkd2l),gene-nox4(NOX4),gene-plpp3(Plpp3),gene-podxl(PODXL),gene-ror1(ROR1),gene-rsad2(rsad2),gene-scara3(Scara3),gene-thbs1b(THBS1),gene-vsir(VSIR)</t>
  </si>
  <si>
    <t>gene-LOC100692037(CLSTN2),gene-LOC100692327(DBI),gene-LOC100694465(CBR1),gene-LOC100700643(Npy1r),gene-LOC100701223(SMIM11A),gene-LOC100703553(Notch1),gene-LOC100707370(moxd2),gene-LOC100708472(FARP1),gene-LOC109198960(h2ax),gene-ldlr(ldlr-a),gene-mlec(mlec),gene-plppr1(plppr1),gene-ror2(ROR2)</t>
  </si>
  <si>
    <t>GO:0099512</t>
  </si>
  <si>
    <t>supramolecular fiber</t>
  </si>
  <si>
    <t>gene-LOC100692632(krt18),gene-LOC100698082(KRT19)</t>
  </si>
  <si>
    <t>GO:0044425</t>
  </si>
  <si>
    <t>membrane part</t>
  </si>
  <si>
    <t>gene-LOC100689935(--),gene-LOC100689998(GABRA5),gene-LOC100690141(TGM1),gene-LOC100690331(EDNRB),gene-LOC100691147(Ccr9),gene-LOC100691481(EEF1A1),gene-LOC100692136(CHRNA7),gene-LOC100692465(fgfr4),gene-LOC100694894(MGAM),gene-LOC100695380(PHYPADRAFT_61094),gene-LOC100696673(ANPEP),gene-LOC100697428(--),gene-LOC100698519(c3ar1),gene-LOC100698588(BMPR2),gene-LOC100698771(SCARB2),gene-LOC100699058(PLOD1),gene-LOC100699105(ITGB3),gene-LOC100700503(ROBO2),gene-LOC100700549(Cldn11),gene-LOC100700772(cyp3a30),gene-LOC100700813(PALM),gene-LOC100700855(slc44a2),gene-LOC100703209(GJA3),gene-LOC100703798(rft2),gene-LOC100704258(LSM3),gene-LOC100704804(Ano1),gene-LOC100705453(JAG1),gene-LOC100706178(EPCAM),gene-LOC100710883(Msn),gene-LOC100711081(colec12),gene-LOC100711847(mao),gene-LOC102077099(mao),gene-LOC106098467(--),gene-LOC109197094(--),gene-abcc5(ABCC5),gene-bcam(BCAM),gene-c1qtnf5(C1QTNF5),gene-cadm3(cadm3),gene-cav1(cav1),gene-ccr7(CCR7),gene-cd74(Cd74),gene-cldn15(CLDN15),gene-clip3(clip3),gene-col25a1(Col25a1),gene-csf1r(csf1r1),gene-ehd2(Ehd2),gene-eno1(ENO1),gene-fermt2(fermt2),gene-gnb4(gnb1),gene-itgb4(Itgb4),gene-lpcat2(lpcat2),gene-ncam2(NCAM2),gene-nkd2(nkd2l),gene-nox4(NOX4),gene-plpp3(Plpp3),gene-podxl(PODXL),gene-ror1(ROR1),gene-thbs1b(THBS1),gene-vsir(VSIR)</t>
  </si>
  <si>
    <t>gene-LOC100692037(CLSTN2),gene-LOC100700643(Npy1r),gene-LOC100703553(Notch1),gene-LOC100708472(FARP1),gene-ldlr(ldlr-a),gene-mlec(mlec),gene-plppr1(plppr1),gene-ror2(ROR2)</t>
  </si>
  <si>
    <t>GO:0043226</t>
  </si>
  <si>
    <t>organelle</t>
  </si>
  <si>
    <t>gene-LOC100689935(--),gene-LOC100689998(GABRA5),gene-LOC100690121(Rgcc),gene-LOC100690141(TGM1),gene-LOC100690174(RPS27),gene-LOC100690331(EDNRB),gene-LOC100690553(Aebp1),gene-LOC100690800(Klf13),gene-LOC100691413(Agap2),gene-LOC100691481(EEF1A1),gene-LOC100691490(Vasn),gene-LOC100691877(CPNE5),gene-LOC100692068(--),gene-LOC100692123(amotl2a),gene-LOC100692331(STAT5B),gene-LOC100692465(fgfr4),gene-LOC100692524(B3GNT2),gene-LOC100692629(C1qc),gene-LOC100692632(krt18),gene-LOC100693957(nanos1),gene-LOC100694156(Csrp2),gene-LOC100694894(MGAM),gene-LOC100695537(mmp11),gene-LOC100695758(CTSS),gene-LOC100696513(DYNLL2),gene-LOC100696673(ANPEP),gene-LOC100696700(LMX1A),gene-LOC100698082(KRT19),gene-LOC100698193(ca1),gene-LOC100698588(BMPR2),gene-LOC100698591(Flnc),gene-LOC100698771(SCARB2),gene-LOC100699058(PLOD1),gene-LOC100699105(ITGB3),gene-LOC100699759(sox9),gene-LOC100700357(ctsd),gene-LOC100700514(COL6A2),gene-LOC100700549(Cldn11),gene-LOC100700772(cyp3a30),gene-LOC100700813(PALM),gene-LOC100700855(slc44a2),gene-LOC100701547(Sycp2),gene-LOC100702318(LGALS9),gene-LOC100702359(CREB3L3),gene-LOC100702784(AEBP1),gene-LOC100703242(BCL11B),gene-LOC100704258(LSM3),gene-LOC100704804(Ano1),gene-LOC100704899(IRF1),gene-LOC100705002(nrros),gene-LOC100705280(LCP2),gene-LOC100705894(Ggact),gene-LOC100706088(MEF2C),gene-LOC100706178(EPCAM),gene-LOC100706513(Senp5),gene-LOC100706563(jam3b),gene-LOC100707007(chchd6-a),gene-LOC100707691(chmp4b),gene-LOC100708154(FABP3),gene-LOC100709852(esg1),gene-LOC100710883(Msn),gene-LOC100711081(colec12),gene-LOC100711847(mao),gene-LOC102077099(mao),gene-LOC102077564(SAMD9),gene-LOC102079967(--),gene-abcc5(ABCC5),gene-bdp1(Bdp1),gene-bnc2(Bnc2),gene-c1qtnf5(C1QTNF5),gene-c6(C6),gene-cav1(cav1),gene-cd74(Cd74),gene-cdk14(Cdk14),gene-clip3(clip3),gene-clu(CLU),gene-col6a1(COL6A1),gene-ctsh(CTSH),gene-cxcl14(Cxcl14),gene-cytip(Cytip),gene-ddit4(ddit4),gene-dnai1(DNAI1),gene-ehd2(Ehd2),gene-emx2(EMX2),gene-eno1(ENO1),gene-epx(MPO),gene-ezh1(EZH1),gene-fermt2(fermt2),gene-fgl2(FGL2),gene-gata6(gata6-a),gene-gda(Gda),gene-gnb4(gnb1),gene-hdac5(HDAC5),gene-hes1(hes1-a),gene-hes4(hes4-b),gene-hey1(hey1),gene-hivep2(HIVEP2),gene-hsd11b2(Hsd11b2),gene-hsd17b1(HSD17B1),gene-igf2(igf2),gene-irx3(irx3),gene-ldhd(ldhd),gene-lpcat2(lpcat2),gene-mif4gd(mif4gdb),gene-mmp2(MMP2),gene-mmp9(MMP9),gene-nfe2l2(NFE2L2),gene-nid1(NID1),gene-nid2(NID2),gene-nkd2(nkd2l),gene-nox4(NOX4),gene-p4ha1(P4HA1),gene-plpp3(Plpp3),gene-pnrc2(pnrc2),gene-podxl(PODXL),gene-pparg(PPARG),gene-ppp1r9a(PPP1R9A),gene-qki(qki-b),gene-rassf5(RASSF5),gene-rsad2(rsad2),gene-scara3(Scara3),gene-spon1(SPON1),gene-sycp1(SYCP1),gene-thbs1b(THBS1),gene-txndc16(TXNDC16),gene-zbtb4(ZBTB4),gene-znfx1(ZNFX1)</t>
  </si>
  <si>
    <t>gene-LOC100690818(CSTB),gene-LOC100692037(CLSTN2),gene-LOC100692327(DBI),gene-LOC100694465(CBR1),gene-LOC100699355(Snai1),gene-LOC100700643(Npy1r),gene-LOC100703503(zic4),gene-LOC100703553(Notch1),gene-LOC100707370(moxd2),gene-LOC100708472(FARP1),gene-LOC106096423(ggact.2),gene-LOC109198960(h2ax),gene-als2(ALS2),gene-ddc(Ddc),gene-dnajb5(Dnajb5),gene-eya1(EYA1),gene-ldlr(ldlr-a),gene-mlec(mlec),gene-ror2(ROR2)</t>
  </si>
  <si>
    <t>GO:0044464</t>
  </si>
  <si>
    <t>cell part</t>
  </si>
  <si>
    <t>gene-LOC100689761(GSTT2B),gene-LOC100689935(--),gene-LOC100689998(GABRA5),gene-LOC100690121(Rgcc),gene-LOC100690141(TGM1),gene-LOC100690174(RPS27),gene-LOC100690553(Aebp1),gene-LOC100690800(Klf13),gene-LOC100691147(Ccr9),gene-LOC100691413(Agap2),gene-LOC100691481(EEF1A1),gene-LOC100691490(Vasn),gene-LOC100691757(Plcd1),gene-LOC100691877(CPNE5),gene-LOC100692123(amotl2a),gene-LOC100692136(CHRNA7),gene-LOC100692331(STAT5B),gene-LOC100692465(fgfr4),gene-LOC100692524(B3GNT2),gene-LOC100692632(krt18),gene-LOC100693957(nanos1),gene-LOC100694156(Csrp2),gene-LOC100694323(sema3aa),gene-LOC100694841(CHKA),gene-LOC100694894(MGAM),gene-LOC100694898(KLHL13),gene-LOC100695537(mmp11),gene-LOC100695669(--),gene-LOC100695758(CTSS),gene-LOC100696513(DYNLL2),gene-LOC100696673(ANPEP),gene-LOC100696700(LMX1A),gene-LOC100698082(KRT19),gene-LOC100698193(ca1),gene-LOC100698588(BMPR2),gene-LOC100698591(Flnc),gene-LOC100698771(SCARB2),gene-LOC100699058(PLOD1),gene-LOC100699105(ITGB3),gene-LOC100699310(Akap12),gene-LOC100699759(sox9),gene-LOC100700357(ctsd),gene-LOC100700503(ROBO2),gene-LOC100700514(COL6A2),gene-LOC100700549(Cldn11),gene-LOC100700772(cyp3a30),gene-LOC100700813(PALM),gene-LOC100700855(slc44a2),gene-LOC100701545(--),gene-LOC100701547(Sycp2),gene-LOC100702359(CREB3L3),gene-LOC100702639(--),gene-LOC100702784(AEBP1),gene-LOC100703242(BCL11B),gene-LOC100704258(LSM3),gene-LOC100704804(Ano1),gene-LOC100704899(IRF1),gene-LOC100705002(nrros),gene-LOC100705280(LCP2),gene-LOC100705453(JAG1),gene-LOC100706088(MEF2C),gene-LOC100706178(EPCAM),gene-LOC100706513(Senp5),gene-LOC100706563(jam3b),gene-LOC100707007(chchd6-a),gene-LOC100707691(chmp4b),gene-LOC100708154(FABP3),gene-LOC100708751(TRIM25),gene-LOC100709852(esg1),gene-LOC100710883(Msn),gene-LOC100711081(colec12),gene-LOC100711847(mao),gene-LOC100712504(PDZK1),gene-LOC102077099(mao),gene-LOC102077564(SAMD9),gene-LOC102079789(--),gene-LOC102079967(--),gene-LOC102081671(ARHGAP20),gene-LOC106098467(--),gene-LOC109196745(CXCR2),gene-LOC109197094(--),gene-LOC109203860(Gmnn),gene-abcc5(ABCC5),gene-bdp1(Bdp1),gene-bnc2(Bnc2),gene-c1qtnf5(C1QTNF5),gene-cav1(cav1),gene-cck(cck),gene-ccr7(CCR7),gene-cd74(Cd74),gene-cdk14(Cdk14),gene-cfap221(CFAP221),gene-cldn15(CLDN15),gene-clip3(clip3),gene-clu(CLU),gene-col6a1(COL6A1),gene-ctsh(CTSH),gene-cxcl14(Cxcl14),gene-cytip(Cytip),gene-ddit4(ddit4),gene-dhx58(DHX58),gene-dnai1(DNAI1),gene-ehd2(Ehd2),gene-emx2(EMX2),gene-eno1(ENO1),gene-epx(MPO),gene-ezh1(EZH1),gene-fermt2(fermt2),gene-gata6(gata6-a),gene-gda(Gda),gene-gnb4(gnb1),gene-hdac5(HDAC5),gene-hes1(hes1-a),gene-hes4(hes4-b),gene-hey1(hey1),gene-hivep2(HIVEP2),gene-hsd11b2(Hsd11b2),gene-hsd17b1(HSD17B1),gene-igf2(igf2),gene-irx3(irx3),gene-isyna1(isyna1-a),gene-itgb4(Itgb4),gene-ldhd(ldhd),gene-lpcat2(lpcat2),gene-mif4gd(mif4gdb),gene-mmp2(MMP2),gene-mmp9(MMP9),gene-ncam2(NCAM2),gene-nfe2l2(NFE2L2),gene-nid1(NID1),gene-nkd1(nkd1),gene-nkd2(nkd2l),gene-nox4(NOX4),gene-p4ha1(P4HA1),gene-plcd1(PLCD1),gene-plpp3(Plpp3),gene-pnrc2(pnrc2),gene-podxl(PODXL),gene-pparg(PPARG),gene-ppp1r9a(PPP1R9A),gene-qki(qki-b),gene-rassf5(RASSF5),gene-ror1(ROR1),gene-rsad2(rsad2),gene-scara3(Scara3),gene-spon1(SPON1),gene-sycp1(SYCP1),gene-thbs1b(THBS1),gene-txndc16(TXNDC16),gene-vsir(VSIR),gene-zbtb4(ZBTB4),gene-znfx1(ZNFX1)</t>
  </si>
  <si>
    <t>gene-LOC100690818(CSTB),gene-LOC100692037(CLSTN2),gene-LOC100692327(DBI),gene-LOC100694465(CBR1),gene-LOC100699355(Snai1),gene-LOC100700643(Npy1r),gene-LOC100703503(zic4),gene-LOC100703553(Notch1),gene-LOC100708472(FARP1),gene-LOC100712125(ADAMTS12),gene-LOC109198960(h2ax),gene-als2(ALS2),gene-ddc(Ddc),gene-dnajb5(Dnajb5),gene-eya1(EYA1),gene-ldlr(ldlr-a),gene-mlec(mlec),gene-ror2(ROR2)</t>
  </si>
  <si>
    <t>GO:0005623</t>
  </si>
  <si>
    <t>cell</t>
  </si>
  <si>
    <t>GO:0044422</t>
  </si>
  <si>
    <t>organelle part</t>
  </si>
  <si>
    <t>gene-LOC100689935(--),gene-LOC100689998(GABRA5),gene-LOC100690121(Rgcc),gene-LOC100690331(EDNRB),gene-LOC100690800(Klf13),gene-LOC100691490(Vasn),gene-LOC100692331(STAT5B),gene-LOC100692632(krt18),gene-LOC100695537(mmp11),gene-LOC100695758(CTSS),gene-LOC100696513(DYNLL2),gene-LOC100696673(ANPEP),gene-LOC100698082(KRT19),gene-LOC100698591(Flnc),gene-LOC100699058(PLOD1),gene-LOC100699105(ITGB3),gene-LOC100699759(sox9),gene-LOC100700357(ctsd),gene-LOC100700514(COL6A2),gene-LOC100700772(cyp3a30),gene-LOC100700813(PALM),gene-LOC100700855(slc44a2),gene-LOC100701547(Sycp2),gene-LOC100704258(LSM3),gene-LOC100704899(IRF1),gene-LOC100706088(MEF2C),gene-LOC100706178(EPCAM),gene-LOC100706513(Senp5),gene-LOC100710883(Msn),gene-LOC100711081(colec12),gene-LOC100711847(mao),gene-LOC102077099(mao),gene-LOC102079967(--),gene-bdp1(Bdp1),gene-bnc2(Bnc2),gene-cav1(cav1),gene-cd74(Cd74),gene-clip3(clip3),gene-clu(CLU),gene-col6a1(COL6A1),gene-ctsh(CTSH),gene-cytip(Cytip),gene-dnai1(DNAI1),gene-ehd2(Ehd2),gene-eno1(ENO1),gene-ezh1(EZH1),gene-fermt2(fermt2),gene-gata6(gata6-a),gene-gnb4(gnb1),gene-hdac5(HDAC5),gene-hes1(hes1-a),gene-hes4(hes4-b),gene-hey1(hey1),gene-hivep2(HIVEP2),gene-hsd17b1(HSD17B1),gene-igf2(igf2),gene-ldhd(ldhd),gene-lpcat2(lpcat2),gene-mmp2(MMP2),gene-nfe2l2(NFE2L2),gene-nox4(NOX4),gene-p4ha1(P4HA1),gene-plpp3(Plpp3),gene-pparg(PPARG),gene-rsad2(rsad2),gene-spon1(SPON1),gene-sycp1(SYCP1),gene-thbs1b(THBS1),gene-txndc16(TXNDC16)</t>
  </si>
  <si>
    <t>gene-LOC100692037(CLSTN2),gene-LOC100692327(DBI),gene-LOC100699355(Snai1),gene-LOC100703553(Notch1),gene-LOC109198960(h2ax),gene-als2(ALS2),gene-ldlr(ldlr-a),gene-mlec(mlec),gene-ror2(ROR2)</t>
  </si>
  <si>
    <t>GO:0032991</t>
  </si>
  <si>
    <t>macromolecular complex</t>
  </si>
  <si>
    <t>gene-LOC100689998(GABRA5),gene-LOC100690174(RPS27),gene-LOC100691481(EEF1A1),gene-LOC100692136(CHRNA7),gene-LOC100694898(KLHL13),gene-LOC100696513(DYNLL2),gene-LOC100699105(ITGB3),gene-LOC100699759(sox9),gene-LOC100700514(COL6A2),gene-LOC100703209(GJA3),gene-LOC100704059(hbb1),gene-LOC100704258(LSM3),gene-LOC100704804(Ano1),gene-LOC100704899(IRF1),gene-LOC100705280(LCP2),gene-LOC100706088(MEF2C),gene-LOC100706178(EPCAM),gene-LOC100707691(chmp4b),gene-LOC100712504(PDZK1),gene-cav1(cav1),gene-cd74(Cd74),gene-cdk14(Cdk14),gene-clu(CLU),gene-col6a1(COL6A1),gene-dnai1(DNAI1),gene-ezh1(EZH1),gene-fermt2(fermt2),gene-gata6(gata6-a),gene-gnb4(gnb1),gene-hdac5(HDAC5),gene-hes1(hes1-a),gene-hes4(hes4-b),gene-mmp9(MMP9),gene-nfe2l2(NFE2L2),gene-nkd1(nkd1),gene-pnrc2(pnrc2),gene-pparg(PPARG),gene-ror1(ROR1),gene-thbs1b(THBS1)</t>
  </si>
  <si>
    <t>gene-LOC100699355(Snai1),gene-LOC100703553(Notch1),gene-LOC109198960(h2ax),gene-als2(ALS2),gene-ldlr(ldlr-a),gene-ror2(ROR2)</t>
  </si>
  <si>
    <t>GO:0031974</t>
  </si>
  <si>
    <t>membrane-enclosed lumen</t>
  </si>
  <si>
    <t>gene-LOC100690800(Klf13),gene-LOC100692331(STAT5B),gene-LOC100695758(CTSS),gene-LOC100696673(ANPEP),gene-LOC100699759(sox9),gene-LOC100700357(ctsd),gene-LOC100700813(PALM),gene-LOC100701547(Sycp2),gene-LOC100704899(IRF1),gene-LOC100706088(MEF2C),gene-LOC100706513(Senp5),gene-bdp1(Bdp1),gene-bnc2(Bnc2),gene-cytip(Cytip),gene-ezh1(EZH1),gene-fermt2(fermt2),gene-gata6(gata6-a),gene-hdac5(HDAC5),gene-hes1(hes1-a),gene-hes4(hes4-b),gene-hey1(hey1),gene-hivep2(HIVEP2),gene-hsd17b1(HSD17B1),gene-igf2(igf2),gene-nfe2l2(NFE2L2),gene-pparg(PPARG),gene-sycp1(SYCP1),gene-thbs1b(THBS1)</t>
  </si>
  <si>
    <r>
      <rPr>
        <sz val="11"/>
        <color theme="1"/>
        <rFont val="Times New Roman"/>
        <charset val="134"/>
      </rPr>
      <t xml:space="preserve">Table S6 KEGG pathway annotations of the DEGs between XX </t>
    </r>
    <r>
      <rPr>
        <i/>
        <sz val="11"/>
        <color theme="1"/>
        <rFont val="Times New Roman"/>
        <charset val="134"/>
      </rPr>
      <t>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 xml:space="preserve"> and  </t>
    </r>
    <r>
      <rPr>
        <i/>
        <sz val="11"/>
        <color theme="1"/>
        <rFont val="Times New Roman"/>
        <charset val="134"/>
      </rPr>
      <t>gsdf</t>
    </r>
    <r>
      <rPr>
        <sz val="11"/>
        <color theme="1"/>
        <rFont val="Times New Roman"/>
        <charset val="134"/>
      </rPr>
      <t xml:space="preserve"> </t>
    </r>
    <r>
      <rPr>
        <vertAlign val="superscript"/>
        <sz val="11"/>
        <color theme="1"/>
        <rFont val="Times New Roman"/>
        <charset val="134"/>
      </rPr>
      <t>+/+</t>
    </r>
    <r>
      <rPr>
        <sz val="11"/>
        <color theme="1"/>
        <rFont val="Times New Roman"/>
        <charset val="134"/>
      </rPr>
      <t xml:space="preserve"> ovaries at 6 mah.</t>
    </r>
  </si>
  <si>
    <t>KEGG_A_class</t>
  </si>
  <si>
    <t>KEGG_B_class</t>
  </si>
  <si>
    <t>Pathway</t>
  </si>
  <si>
    <t>DEGs (178)</t>
  </si>
  <si>
    <t>All (10536)</t>
  </si>
  <si>
    <t>Pvalue</t>
  </si>
  <si>
    <t>Qvalue</t>
  </si>
  <si>
    <t>Pathway ID</t>
  </si>
  <si>
    <t>Genes</t>
  </si>
  <si>
    <t>Environmental Information Processing</t>
  </si>
  <si>
    <t>Signaling molecules and interaction</t>
  </si>
  <si>
    <t>Cytokine-cytokine receptor interaction</t>
  </si>
  <si>
    <t>ko04060</t>
  </si>
  <si>
    <t>gene-LOC100691147(Ccr9);gene-LOC100695669(--);gene-LOC100696736(LIFR);gene-LOC100698588(BMPR2);gene-LOC100700187(CCL19);gene-LOC100702249(--);gene-LOC100709201(INHBB);gene-LOC102076432(--);gene-LOC102079789(--);gene-LOC106098467(--);gene-LOC109196745(CXCR2);gene-LOC109203860(Gmnn);gene-amh(--);gene-ccr7(CCR7);gene-csf1r(csf1r1);gene-cxcl14(Cxcl14);gene-il34(--)</t>
  </si>
  <si>
    <t>Viral protein interaction with cytokine and cytokine receptor</t>
  </si>
  <si>
    <t>ko04061</t>
  </si>
  <si>
    <t>gene-LOC100691147(Ccr9);gene-LOC100700187(CCL19);gene-LOC100702249(--);gene-LOC102079789(--);gene-LOC109196745(CXCR2);gene-LOC109203860(Gmnn);gene-ccr7(CCR7);gene-csf1r(csf1r1);gene-cxcl14(Cxcl14);gene-il34(--)</t>
  </si>
  <si>
    <t>Human Diseases</t>
  </si>
  <si>
    <t>Cancers</t>
  </si>
  <si>
    <t>Pathways in cancer</t>
  </si>
  <si>
    <t>ko05200</t>
  </si>
  <si>
    <t>gene-LOC100689761(GSTT2B);gene-LOC100690331(EDNRB);gene-LOC100692331(STAT5B);gene-LOC100692465(fgfr4);gene-LOC100693618(axin2);gene-LOC100698792(axin2);gene-LOC100703553(Notch1);gene-LOC100705453(JAG1);gene-LOC102076432(--);gene-LOC102079789(--);gene-LOC109197486(pim2);gene-LOC109202414(pim2);gene-LOC109203860(Gmnn);gene-csf1r(csf1r1);gene-fzd6(FZD6);gene-gnb4(gnb1);gene-hes1(hes1-a);gene-hes4(hes4-b);gene-hey1(hey1);gene-igf2(igf2);gene-mmp2(MMP2);gene-mmp9(MMP9);gene-nfe2l2(NFE2L2);gene-pik3cd(PIK3CD);gene-pparg(PPARG);gene-rassf5(RASSF5);gene-wnt9b(WNT9B)</t>
  </si>
  <si>
    <t>Substance dependence</t>
  </si>
  <si>
    <t>Alcoholism</t>
  </si>
  <si>
    <t>ko05034</t>
  </si>
  <si>
    <t>gene-LOC100534577(GRIN1);gene-LOC100694023(zgc:112234);gene-LOC100694569(zgc:112234);gene-LOC100696682(zgc:112234);gene-LOC100702359(CREB3L3);gene-LOC100711847(mao);gene-LOC102077099(mao);gene-LOC109198960(h2ax);gene-ddc(Ddc);gene-gnb4(gnb1);gene-hdac5(HDAC5)</t>
  </si>
  <si>
    <t>Organismal Systems</t>
  </si>
  <si>
    <t>Immune system</t>
  </si>
  <si>
    <t>Complement and coagulation cascades</t>
  </si>
  <si>
    <t>ko04610</t>
  </si>
  <si>
    <t>gene-LOC100692629(C1qc);gene-LOC100693084(--);gene-LOC100694109(MASP1);gene-LOC100710343(Svep1);gene-LOC100711586(C1s);gene-LOC100711700(--);gene-LOC102077308(--);gene-clu(CLU)</t>
  </si>
  <si>
    <t>Signal transduction</t>
  </si>
  <si>
    <t>Hippo signaling pathway</t>
  </si>
  <si>
    <t>ko04390</t>
  </si>
  <si>
    <t>gene-LOC100693618(axin2);gene-LOC100698588(BMPR2);gene-LOC100698792(axin2);gene-LOC100699355(Snai1);gene-amh(--);gene-ctgf(CCN2);gene-fzd6(FZD6);gene-nkd1(nkd1);gene-nkd2(nkd2l);gene-wnt9b(WNT9B)</t>
  </si>
  <si>
    <t>Endocrine system</t>
  </si>
  <si>
    <t>Ovarian Steroidogenesis</t>
  </si>
  <si>
    <t>ko04913</t>
  </si>
  <si>
    <t>gene-LOC100701020(Acot4);gene-LOC102083168(Acot4);gene-LOC109204650(Acot4);gene-gth-ri(FSHR);gene-hsd17b1(HSD17B1);gene-ldlr(ldlr-a)</t>
  </si>
  <si>
    <t>Breast cancer</t>
  </si>
  <si>
    <t>ko05224</t>
  </si>
  <si>
    <t>gene-LOC100693618(axin2);gene-LOC100698792(axin2);gene-LOC100703553(Notch1);gene-LOC100705453(JAG1);gene-fzd6(FZD6);gene-hes1(hes1-a);gene-hes4(hes4-b);gene-hey1(hey1);gene-pik3cd(PIK3CD);gene-wnt9b(WNT9B)</t>
  </si>
  <si>
    <t>Metabolism</t>
  </si>
  <si>
    <t>Amino acid metabolism</t>
  </si>
  <si>
    <t>Phenylalanine metabolism</t>
  </si>
  <si>
    <t>ko00360</t>
  </si>
  <si>
    <t>gene-LOC100711847(mao);gene-LOC102077099(mao);gene-ddc(Ddc)</t>
  </si>
  <si>
    <t>Cardiovascular diseases</t>
  </si>
  <si>
    <t>Fluid shear stress and atherosclerosis</t>
  </si>
  <si>
    <t>ko05418</t>
  </si>
  <si>
    <t>gene-LOC100689761(GSTT2B);gene-LOC100698588(BMPR2);gene-LOC100699105(ITGB3);gene-LOC100706088(MEF2C);gene-cav1(cav1);gene-klf2(Klf2);gene-mmp2(MMP2);gene-mmp9(MMP9);gene-nfe2l2(NFE2L2);gene-pik3cd(PIK3CD)</t>
  </si>
  <si>
    <t>Infectious diseases</t>
  </si>
  <si>
    <t>Human papillomavirus infection</t>
  </si>
  <si>
    <t>ko05165</t>
  </si>
  <si>
    <t>gene-LOC100693618(axin2);gene-LOC100696506(MAGI1);gene-LOC100698792(axin2);gene-LOC100699105(ITGB3);gene-LOC100700514(COL6A2);gene-LOC100702359(CREB3L3);gene-LOC100703553(Notch1);gene-LOC100704899(IRF1);gene-LOC100705453(JAG1);gene-col6a1(COL6A1);gene-fzd6(FZD6);gene-hes1(hes1-a);gene-hes4(hes4-b);gene-hey1(hey1);gene-itgb4(Itgb4);gene-pik3cd(PIK3CD);gene-thbs1b(THBS1);gene-wnt9b(WNT9B)</t>
  </si>
  <si>
    <t>Cellular Processes</t>
  </si>
  <si>
    <t>Cellular community - eukaryotes</t>
  </si>
  <si>
    <t>Signaling pathways regulating pluripotency of stem cells</t>
  </si>
  <si>
    <t>ko04550</t>
  </si>
  <si>
    <t>gene-LOC100692465(fgfr4);gene-LOC100693618(axin2);gene-LOC100696736(LIFR);gene-LOC100698588(BMPR2);gene-LOC100698792(axin2);gene-LOC100709201(INHBB);gene-fzd6(FZD6);gene-pik3cd(PIK3CD);gene-wnt9b(WNT9B)</t>
  </si>
  <si>
    <t>Neurodegenerative diseases</t>
  </si>
  <si>
    <t>Prion diseases</t>
  </si>
  <si>
    <t>ko05020</t>
  </si>
  <si>
    <t>gene-LOC100692629(C1qc);gene-LOC100693084(--);gene-LOC100703553(Notch1);gene-ncam2(NCAM2)</t>
  </si>
  <si>
    <t>MicroRNAs in cancer</t>
  </si>
  <si>
    <t>ko05206</t>
  </si>
  <si>
    <t>gene-LOC100696712(timp3);gene-LOC100698588(BMPR2);gene-LOC100699105(ITGB3);gene-LOC100703553(Notch1);gene-LOC109197486(pim2);gene-LOC109202414(pim2);gene-ddit4(ddit4);gene-hdac5(HDAC5);gene-mmp9(MMP9);gene-pik3cd(PIK3CD);gene-thbs1b(THBS1)</t>
  </si>
  <si>
    <t>Cocaine addiction</t>
  </si>
  <si>
    <t>ko05030</t>
  </si>
  <si>
    <t>gene-LOC100534577(GRIN1);gene-LOC100702359(CREB3L3);gene-LOC100711847(mao);gene-LOC102077099(mao);gene-ddc(Ddc)</t>
  </si>
  <si>
    <t>Notch signaling pathway</t>
  </si>
  <si>
    <t>ko04330</t>
  </si>
  <si>
    <t>gene-LOC100703553(Notch1);gene-LOC100705453(JAG1);gene-hes1(hes1-a);gene-hes4(hes4-b);gene-hey1(hey1)</t>
  </si>
  <si>
    <t>Wnt signaling pathway</t>
  </si>
  <si>
    <t>ko04310</t>
  </si>
  <si>
    <t>gene-LOC100693618(axin2);gene-LOC100698792(axin2);gene-fzd6(FZD6);gene-nkd1(nkd1);gene-nkd2(nkd2l);gene-notum(notum1a);gene-ror1(ROR1);gene-ror2(ROR2);gene-wnt9b(WNT9B)</t>
  </si>
  <si>
    <t>Proteoglycans in cancer</t>
  </si>
  <si>
    <t>ko05205</t>
  </si>
  <si>
    <t>gene-LOC100696712(timp3);gene-LOC100698591(Flnc);gene-LOC100699105(ITGB3);gene-LOC100710883(Msn);gene-cav1(cav1);gene-fzd6(FZD6);gene-igf2(igf2);gene-mmp2(MMP2);gene-mmp9(MMP9);gene-pik3cd(PIK3CD);gene-thbs1b(THBS1);gene-wnt9b(WNT9B)</t>
  </si>
  <si>
    <t>ECM-receptor interaction</t>
  </si>
  <si>
    <t>ko04512</t>
  </si>
  <si>
    <t>gene-LOC100698387(--);gene-LOC100699105(ITGB3);gene-LOC100700514(COL6A2);gene-col6a1(COL6A1);gene-itgb4(Itgb4);gene-thbs1b(THBS1)</t>
  </si>
  <si>
    <t>Endocrine and metabolic diseases</t>
  </si>
  <si>
    <t>AGE-RAGE signaling pathway in diabetic complications</t>
  </si>
  <si>
    <t>ko04933</t>
  </si>
  <si>
    <t>gene-LOC100691757(Plcd1);gene-LOC100692331(STAT5B);gene-LOC109197486(pim2);gene-LOC109202414(pim2);gene-mmp2(MMP2);gene-nox4(NOX4);gene-pik3cd(PIK3CD);gene-plcd1(PLCD1)</t>
  </si>
  <si>
    <t>Transcriptional misregulation in cancers</t>
  </si>
  <si>
    <t>ko05202</t>
  </si>
  <si>
    <t>gene-LOC100692338(prom1a);gene-LOC100694473(wt1);gene-LOC100703242(BCL11B);gene-LOC100706088(MEF2C);gene-LOC102079789(--);gene-cdk14(Cdk14);gene-csf1r(csf1r1);gene-eya1(EYA1);gene-mmp9(MMP9);gene-pparg(PPARG)</t>
  </si>
  <si>
    <t>PI3K-Akt signaling pathway</t>
  </si>
  <si>
    <t>ko04151</t>
  </si>
  <si>
    <t>gene-LOC100692465(fgfr4);gene-LOC100696506(MAGI1);gene-LOC100699105(ITGB3);gene-LOC100700514(COL6A2);gene-LOC100702359(CREB3L3);gene-LOC102079789(--);gene-LOC109203860(Gmnn);gene-col6a1(COL6A1);gene-csf1r(csf1r1);gene-ddit4(ddit4);gene-gnb4(gnb1);gene-igf2(igf2);gene-itgb4(Itgb4);gene-pik3cd(PIK3CD);gene-thbs1b(THBS1)</t>
  </si>
  <si>
    <t>Amphetamine addiction</t>
  </si>
  <si>
    <t>ko05031</t>
  </si>
  <si>
    <t>Xenobiotics biodegradation and metabolism</t>
  </si>
  <si>
    <t>Drug metabolism - cytochrome P450</t>
  </si>
  <si>
    <t>ko00982</t>
  </si>
  <si>
    <t>gene-LOC100689761(GSTT2B);gene-LOC100707235(Ugt2a1);gene-LOC100711847(mao);gene-LOC102077099(mao)</t>
  </si>
  <si>
    <t>Estrogen signaling pathway</t>
  </si>
  <si>
    <t>ko04915</t>
  </si>
  <si>
    <t>gene-LOC100692632(krt18);gene-LOC100698082(KRT19);gene-LOC100700357(ctsd);gene-LOC100702359(CREB3L3);gene-mmp2(MMP2);gene-mmp9(MMP9);gene-pik3cd(PIK3CD)</t>
  </si>
  <si>
    <t>Tyrosine metabolism</t>
  </si>
  <si>
    <t>ko00350</t>
  </si>
  <si>
    <t>Staphylococcus aureus infection</t>
  </si>
  <si>
    <t>ko05150</t>
  </si>
  <si>
    <t>gene-LOC100692629(C1qc);gene-LOC100692632(krt18);gene-LOC100693084(--);gene-LOC100694109(MASP1);gene-LOC100698082(KRT19);gene-LOC100711586(C1s);gene-LOC102077308(--)</t>
  </si>
  <si>
    <t>Leukocyte transendothelial migration</t>
  </si>
  <si>
    <t>ko04670</t>
  </si>
  <si>
    <t>gene-LOC100700549(Cldn11);gene-LOC100706563(jam3b);gene-LOC100710883(Msn);gene-cldn15(CLDN15);gene-mmp2(MMP2);gene-mmp9(MMP9);gene-pik3cd(PIK3CD);gene-rassf5(RASSF5)</t>
  </si>
  <si>
    <t>Jak-STAT signaling pathway</t>
  </si>
  <si>
    <t>ko04630</t>
  </si>
  <si>
    <t>gene-LOC100692331(STAT5B);gene-LOC100696736(LIFR);gene-LOC102076432(--);gene-LOC102079789(--);gene-LOC109197486(pim2);gene-LOC109202414(pim2);gene-LOC109203860(Gmnn);gene-pik3cd(PIK3CD)</t>
  </si>
  <si>
    <t>Chemical carcinogenesis</t>
  </si>
  <si>
    <t>ko05204</t>
  </si>
  <si>
    <t>gene-LOC100689761(GSTT2B);gene-LOC100692136(CHRNA7);gene-LOC100694465(CBR1);gene-LOC100707235(Ugt2a1)</t>
  </si>
  <si>
    <t>Hepatocellular carcinoma</t>
  </si>
  <si>
    <t>ko05225</t>
  </si>
  <si>
    <t>gene-LOC100689761(GSTT2B);gene-LOC100693618(axin2);gene-LOC100698792(axin2);gene-fzd6(FZD6);gene-igf2(igf2);gene-nfe2l2(NFE2L2);gene-pik3cd(PIK3CD);gene-wnt9b(WNT9B)</t>
  </si>
  <si>
    <t>Th1 and Th2 cell differentiation</t>
  </si>
  <si>
    <t>ko04658</t>
  </si>
  <si>
    <t>gene-LOC100692331(STAT5B);gene-LOC100703553(Notch1);gene-LOC100705453(JAG1);gene-LOC102079789(--);gene-LOC109203860(Gmnn);gene-lck(LCK)</t>
  </si>
  <si>
    <t>Lipid metabolism</t>
  </si>
  <si>
    <t>Fatty acid elongation</t>
  </si>
  <si>
    <t>ko00062</t>
  </si>
  <si>
    <t>gene-LOC100701020(Acot4);gene-LOC102083168(Acot4);gene-LOC109204650(Acot4)</t>
  </si>
  <si>
    <t>Transport and catabolism</t>
  </si>
  <si>
    <t>Endocytosis</t>
  </si>
  <si>
    <t>ko04144</t>
  </si>
  <si>
    <t>gene-LOC100691413(Agap2);gene-LOC100692465(fgfr4);gene-LOC100695691(arpc1b-b);gene-LOC100702220(PSD3);gene-LOC100707691(chmp4b);gene-LOC102079789(--);gene-LOC109196745(CXCR2);gene-LOC109203860(Gmnn);gene-cav1(cav1);gene-ehd2(Ehd2);gene-ldlr(ldlr-a);gene-rtbdn(--)</t>
  </si>
  <si>
    <t>Biosynthesis of unsaturated fatty acids</t>
  </si>
  <si>
    <t>ko01040</t>
  </si>
  <si>
    <t>Chemokine signaling pathway</t>
  </si>
  <si>
    <t>ko04062</t>
  </si>
  <si>
    <t>gene-LOC100691147(Ccr9);gene-LOC100692331(STAT5B);gene-LOC100700187(CCL19);gene-LOC100702249(--);gene-LOC109196745(CXCR2);gene-ccr7(CCR7);gene-cxcl14(Cxcl14);gene-gnb4(gnb1);gene-pik3cd(PIK3CD)</t>
  </si>
  <si>
    <t>Basal cell carcinoma</t>
  </si>
  <si>
    <t>ko05217</t>
  </si>
  <si>
    <t>gene-LOC100693618(axin2);gene-LOC100698792(axin2);gene-fzd6(FZD6);gene-wnt9b(WNT9B)</t>
  </si>
  <si>
    <t>Tryptophan metabolism</t>
  </si>
  <si>
    <t>ko00380</t>
  </si>
  <si>
    <t>Drug resistance</t>
  </si>
  <si>
    <t>Endocrine resistance</t>
  </si>
  <si>
    <t>ko01522</t>
  </si>
  <si>
    <t>gene-LOC100703553(Notch1);gene-LOC100705453(JAG1);gene-mmp2(MMP2);gene-mmp9(MMP9);gene-pik3cd(PIK3CD)</t>
  </si>
  <si>
    <t>Histidine metabolism</t>
  </si>
  <si>
    <t>ko00340</t>
  </si>
  <si>
    <t>gene-LOC100711847(mao);gene-LOC102077099(mao)</t>
  </si>
  <si>
    <t>Bladder cancer</t>
  </si>
  <si>
    <t>ko05219</t>
  </si>
  <si>
    <t>gene-mmp2(MMP2);gene-mmp9(MMP9);gene-thbs1b(THBS1)</t>
  </si>
  <si>
    <t>Development and regeneration</t>
  </si>
  <si>
    <t>Axon regeneration</t>
  </si>
  <si>
    <t>ko04361</t>
  </si>
  <si>
    <t>gene-LOC100700503(ROBO2);gene-LOC100702220(PSD3);gene-LOC100703553(Notch1);gene-ddc(Ddc);gene-pik3cd(PIK3CD)</t>
  </si>
  <si>
    <t>Digestive system</t>
  </si>
  <si>
    <t>Cholesterol metabolism</t>
  </si>
  <si>
    <t>ko04979</t>
  </si>
  <si>
    <t>gene-LOC100694252(ABCA1);gene-LOC100699941(apoeb);gene-ldlr(ldlr-a)</t>
  </si>
  <si>
    <t>Carbohydrate metabolism</t>
  </si>
  <si>
    <t>Inositol phosphate metabolism</t>
  </si>
  <si>
    <t>ko00562</t>
  </si>
  <si>
    <t>gene-LOC100691757(Plcd1);gene-isyna1(isyna1-a);gene-pik3cd(PIK3CD);gene-plcd1(PLCD1)</t>
  </si>
  <si>
    <t>Nicotine addiction</t>
  </si>
  <si>
    <t>ko05033</t>
  </si>
  <si>
    <t>gene-LOC100534577(GRIN1);gene-LOC100689998(GABRA5);gene-LOC100692136(CHRNA7)</t>
  </si>
  <si>
    <t>Arginine and proline metabolism</t>
  </si>
  <si>
    <t>ko00330</t>
  </si>
  <si>
    <t>gene-LOC100711847(mao);gene-LOC102077099(mao);gene-p4ha1(P4HA1)</t>
  </si>
  <si>
    <t>Maturity onset diabetes of the young</t>
  </si>
  <si>
    <t>ko04950</t>
  </si>
  <si>
    <t>gene-hes1(hes1-a);gene-hes4(hes4-b)</t>
  </si>
  <si>
    <t>Relaxin signaling pathway</t>
  </si>
  <si>
    <t>ko04926</t>
  </si>
  <si>
    <t>gene-LOC100690331(EDNRB);gene-LOC100702359(CREB3L3);gene-gnb4(gnb1);gene-mmp2(MMP2);gene-mmp9(MMP9);gene-pik3cd(PIK3CD)</t>
  </si>
  <si>
    <t>Apelin signaling pathway</t>
  </si>
  <si>
    <t>ko04371</t>
  </si>
  <si>
    <t>gene-LOC100705453(JAG1);gene-LOC100706088(MEF2C);gene-ctgf(CCN2);gene-gnb4(gnb1);gene-hdac5(HDAC5);gene-klf2(Klf2)</t>
  </si>
  <si>
    <t>TNF signaling pathway</t>
  </si>
  <si>
    <t>ko04668</t>
  </si>
  <si>
    <t>gene-LOC100702359(CREB3L3);gene-LOC100704899(IRF1);gene-LOC100705453(JAG1);gene-mmp9(MMP9);gene-pik3cd(PIK3CD)</t>
  </si>
  <si>
    <t>Steroid hormone biosynthesis</t>
  </si>
  <si>
    <t>ko00140</t>
  </si>
  <si>
    <t>gene-LOC100707235(Ugt2a1);gene-hsd11b2(Hsd11b2);gene-hsd17b1(HSD17B1)</t>
  </si>
  <si>
    <t>Immune diseases</t>
  </si>
  <si>
    <t>Systemic lupus erythematosus</t>
  </si>
  <si>
    <t>ko05322</t>
  </si>
  <si>
    <t>gene-LOC100692629(C1qc);gene-LOC100693084(--);gene-LOC100694023(zgc:112234);gene-LOC100694569(zgc:112234);gene-LOC100696682(zgc:112234);gene-LOC100711586(C1s);gene-LOC109198960(h2ax)</t>
  </si>
  <si>
    <t>Primary immunodeficiency</t>
  </si>
  <si>
    <t>ko05340</t>
  </si>
  <si>
    <t>gene-LOC109203860(Gmnn);gene-lck(LCK)</t>
  </si>
  <si>
    <t>Metabolism of xenobiotics by cytochrome P450</t>
  </si>
  <si>
    <t>ko00980</t>
  </si>
  <si>
    <t>gene-LOC100689761(GSTT2B);gene-LOC100694465(CBR1);gene-LOC100707235(Ugt2a1)</t>
  </si>
  <si>
    <t>Fat digestion and absorption</t>
  </si>
  <si>
    <t>ko04975</t>
  </si>
  <si>
    <t>gene-LOC100694252(ABCA1);gene-plpp3(Plpp3)</t>
  </si>
  <si>
    <t>Focal adhesion</t>
  </si>
  <si>
    <t>ko04510</t>
  </si>
  <si>
    <t>gene-LOC100698591(Flnc);gene-LOC100699105(ITGB3);gene-LOC100700514(COL6A2);gene-cav1(cav1);gene-col6a1(COL6A1);gene-itgb4(Itgb4);gene-pik3cd(PIK3CD);gene-thbs1b(THBS1)</t>
  </si>
  <si>
    <t>Lysine degradation</t>
  </si>
  <si>
    <t>ko00310</t>
  </si>
  <si>
    <t>gene-LOC100699058(PLOD1);gene-ash1l(Ash1l);gene-ezh1(EZH1)</t>
  </si>
  <si>
    <t>Acute myeloid leukemia</t>
  </si>
  <si>
    <t>ko05221</t>
  </si>
  <si>
    <t>gene-LOC100692331(STAT5B);gene-LOC109197486(pim2);gene-LOC109202414(pim2);gene-csf1r(csf1r1);gene-pik3cd(PIK3CD)</t>
  </si>
  <si>
    <t>Thyroid hormone signaling pathway</t>
  </si>
  <si>
    <t>ko04919</t>
  </si>
  <si>
    <t>gene-LOC100691757(Plcd1);gene-LOC100699105(ITGB3);gene-LOC100703553(Notch1);gene-pik3cd(PIK3CD);gene-plcd1(PLCD1)</t>
  </si>
  <si>
    <t>Metabolism of other amino acids</t>
  </si>
  <si>
    <t>Glutathione metabolism</t>
  </si>
  <si>
    <t>ko00480</t>
  </si>
  <si>
    <t>gene-LOC100689761(GSTT2B);gene-LOC100696673(ANPEP);gene-LOC106097761(Ggt5)</t>
  </si>
  <si>
    <t>Cushing syndrome</t>
  </si>
  <si>
    <t>ko04934</t>
  </si>
  <si>
    <t>gene-LOC100693618(axin2);gene-LOC100698792(axin2);gene-LOC100702359(CREB3L3);gene-fzd6(FZD6);gene-ldlr(ldlr-a);gene-wnt9b(WNT9B)</t>
  </si>
  <si>
    <t>Antifolate resistance</t>
  </si>
  <si>
    <t>ko01523</t>
  </si>
  <si>
    <t>gene-abcc5(ABCC5);gene-rtbdn(--)</t>
  </si>
  <si>
    <t>Excretory system</t>
  </si>
  <si>
    <t>Aldosterone-regulated sodium reabsorption</t>
  </si>
  <si>
    <t>ko04960</t>
  </si>
  <si>
    <t>gene-hsd11b2(Hsd11b2);gene-pik3cd(PIK3CD)</t>
  </si>
  <si>
    <t>Rap1 signaling pathway</t>
  </si>
  <si>
    <t>ko04015</t>
  </si>
  <si>
    <t>gene-LOC100534577(GRIN1);gene-LOC100692465(fgfr4);gene-LOC100696506(MAGI1);gene-LOC100699105(ITGB3);gene-csf1r(csf1r1);gene-pik3cd(PIK3CD);gene-rassf5(RASSF5);gene-thbs1b(THBS1)</t>
  </si>
  <si>
    <t>Nervous system</t>
  </si>
  <si>
    <t>Cholinergic synapse</t>
  </si>
  <si>
    <t>ko04725</t>
  </si>
  <si>
    <t>gene-LOC100691419(CHRM4);gene-LOC100692136(CHRNA7);gene-LOC100702359(CREB3L3);gene-gnb4(gnb1);gene-pik3cd(PIK3CD)</t>
  </si>
  <si>
    <t>Glycine, serine and threonine metabolism</t>
  </si>
  <si>
    <t>ko00260</t>
  </si>
  <si>
    <t>Metabolism of cofactors and vitamins</t>
  </si>
  <si>
    <t>Nicotinate and nicotinamide metabolism</t>
  </si>
  <si>
    <t>ko00760</t>
  </si>
  <si>
    <t>gene-LOC100698477(nt5c2);gene-LOC100707455(PNP)</t>
  </si>
  <si>
    <t>Genetic Information Processing</t>
  </si>
  <si>
    <t>Replication and repair</t>
  </si>
  <si>
    <t>Fanconi anemia pathway</t>
  </si>
  <si>
    <t>ko03460</t>
  </si>
  <si>
    <t>PPAR signaling pathway</t>
  </si>
  <si>
    <t>ko03320</t>
  </si>
  <si>
    <t>gene-LOC100692327(DBI);gene-LOC100708154(FABP3);gene-pparg(PPARG)</t>
  </si>
  <si>
    <t>Non-small cell lung cancer</t>
  </si>
  <si>
    <t>ko05223</t>
  </si>
  <si>
    <t>gene-LOC100692331(STAT5B);gene-pik3cd(PIK3CD);gene-rassf5(RASSF5)</t>
  </si>
  <si>
    <t>Ether lipid metabolism</t>
  </si>
  <si>
    <t>ko00565</t>
  </si>
  <si>
    <t>gene-lpcat2(lpcat2);gene-plpp3(Plpp3)</t>
  </si>
  <si>
    <t>Development</t>
  </si>
  <si>
    <t>Osteoclast differentiation</t>
  </si>
  <si>
    <t>ko04380</t>
  </si>
  <si>
    <t>gene-LOC100699105(ITGB3);gene-csf1r(csf1r1);gene-lck(LCK);gene-pik3cd(PIK3CD);gene-pparg(PPARG)</t>
  </si>
  <si>
    <t>Alzheimer disease</t>
  </si>
  <si>
    <t>ko05010</t>
  </si>
  <si>
    <t>gene-LOC100534577(GRIN1);gene-LOC100692136(CHRNA7);gene-LOC100693618(axin2);gene-LOC100698792(axin2);gene-LOC100699941(apoeb);gene-ambra1(AMBRA1);gene-fzd6(FZD6);gene-nox4(NOX4);gene-pik3cd(PIK3CD);gene-wnt9b(WNT9B)</t>
  </si>
  <si>
    <t>Tight junction</t>
  </si>
  <si>
    <t>ko04530</t>
  </si>
  <si>
    <t>gene-LOC100692123(amotl2a);gene-LOC100696506(MAGI1);gene-LOC100700549(Cldn11);gene-LOC100706563(jam3b);gene-LOC100710883(Msn);gene-cldn15(CLDN15);gene-mpdz(MPDZ)</t>
  </si>
  <si>
    <t>Endometrial cancer</t>
  </si>
  <si>
    <t>ko05213</t>
  </si>
  <si>
    <t>gene-LOC100693618(axin2);gene-LOC100698792(axin2);gene-pik3cd(PIK3CD)</t>
  </si>
  <si>
    <t>Lysosome</t>
  </si>
  <si>
    <t>ko04142</t>
  </si>
  <si>
    <t>gene-LOC100695758(CTSS);gene-LOC100698771(SCARB2);gene-LOC100700357(ctsd);gene-ctsh(CTSH);gene-tpp1(tpp1)</t>
  </si>
  <si>
    <t>Hematopoietic cell lineage</t>
  </si>
  <si>
    <t>ko04640</t>
  </si>
  <si>
    <t>gene-LOC100696673(ANPEP);gene-LOC100698387(--);gene-LOC100699105(ITGB3);gene-LOC100710343(Svep1);gene-LOC100711700(--);gene-csf1r(csf1r1)</t>
  </si>
  <si>
    <t>Choline metabolism in cancer</t>
  </si>
  <si>
    <t>ko05231</t>
  </si>
  <si>
    <t>gene-LOC100694841(CHKA);gene-LOC100700855(slc44a2);gene-pik3cd(PIK3CD);gene-plpp3(Plpp3)</t>
  </si>
  <si>
    <t>Prolactin signaling pathway</t>
  </si>
  <si>
    <t>ko04917</t>
  </si>
  <si>
    <t>gene-LOC100692331(STAT5B);gene-LOC100704899(IRF1);gene-pik3cd(PIK3CD)</t>
  </si>
  <si>
    <t>TGF-beta signaling pathway</t>
  </si>
  <si>
    <t>ko04350</t>
  </si>
  <si>
    <t>gene-LOC100698588(BMPR2);gene-LOC100709201(INHBB);gene-amh(--);gene-thbs1b(THBS1)</t>
  </si>
  <si>
    <t>Melanogenesis</t>
  </si>
  <si>
    <t>ko04916</t>
  </si>
  <si>
    <t>gene-LOC100690331(EDNRB);gene-LOC100702359(CREB3L3);gene-fzd6(FZD6);gene-wnt9b(WNT9B)</t>
  </si>
  <si>
    <t>Neurodegenerative disease</t>
  </si>
  <si>
    <t>Spinocerebellar ataxia</t>
  </si>
  <si>
    <t>ko05017</t>
  </si>
  <si>
    <t>gene-LOC100534577(GRIN1);gene-LOC100693720(DAB1);gene-ambra1(AMBRA1);gene-pik3cd(PIK3CD)</t>
  </si>
  <si>
    <t>Membrane transport</t>
  </si>
  <si>
    <t>ABC transporters</t>
  </si>
  <si>
    <t>ko02010</t>
  </si>
  <si>
    <t>gene-LOC100694252(ABCA1);gene-abcc5(ABCC5)</t>
  </si>
  <si>
    <t>Pertussis</t>
  </si>
  <si>
    <t>ko05133</t>
  </si>
  <si>
    <t>gene-LOC100692629(C1qc);gene-LOC100693084(--);gene-LOC100704899(IRF1);gene-LOC100711586(C1s)</t>
  </si>
  <si>
    <t>Ras signaling pathway</t>
  </si>
  <si>
    <t>ko04014</t>
  </si>
  <si>
    <t>gene-LOC100534577(GRIN1);gene-LOC100692465(fgfr4);gene-csf1r(csf1r1);gene-gnb4(gnb1);gene-igf2(igf2);gene-pik3cd(PIK3CD);gene-rassf5(RASSF5)</t>
  </si>
  <si>
    <t>Dopaminergic synapse</t>
  </si>
  <si>
    <t>ko04728</t>
  </si>
  <si>
    <t>gene-LOC100702359(CREB3L3);gene-LOC100711847(mao);gene-LOC102077099(mao);gene-ddc(Ddc);gene-gnb4(gnb1)</t>
  </si>
  <si>
    <t>mTOR signaling pathway</t>
  </si>
  <si>
    <t>ko04150</t>
  </si>
  <si>
    <t>gene-LOC100694675(GRB10);gene-ddit4(ddit4);gene-fzd6(FZD6);gene-pik3cd(PIK3CD);gene-wnt9b(WNT9B)</t>
  </si>
  <si>
    <t>Aging</t>
  </si>
  <si>
    <t>Longevity regulating pathway - worm</t>
  </si>
  <si>
    <t>ko04212</t>
  </si>
  <si>
    <t>gene-LOC100689761(GSTT2B);gene-nfe2l2(NFE2L2);gene-pik3cd(PIK3CD)</t>
  </si>
  <si>
    <t>Vasopressin-regulated water reabsorption</t>
  </si>
  <si>
    <t>ko04962</t>
  </si>
  <si>
    <t>gene-LOC100696513(DYNLL2);gene-LOC100702359(CREB3L3)</t>
  </si>
  <si>
    <t>AMPK signaling pathway</t>
  </si>
  <si>
    <t>ko04152</t>
  </si>
  <si>
    <t>gene-LOC100696336(PFKFB4);gene-LOC100702359(CREB3L3);gene-pik3cd(PIK3CD);gene-pparg(PPARG)</t>
  </si>
  <si>
    <t>Cell motility</t>
  </si>
  <si>
    <t>Regulation of actin cytoskeleton</t>
  </si>
  <si>
    <t>ko04810</t>
  </si>
  <si>
    <t>gene-LOC100691419(CHRM4);gene-LOC100692465(fgfr4);gene-LOC100695691(arpc1b-b);gene-LOC100699105(ITGB3);gene-LOC100710883(Msn);gene-itgb4(Itgb4);gene-pik3cd(PIK3CD)</t>
  </si>
  <si>
    <t>Measles</t>
  </si>
  <si>
    <t>ko05162</t>
  </si>
  <si>
    <t>gene-LOC100692331(STAT5B);gene-LOC100710883(Msn);gene-LOC102079789(--);gene-LOC109203860(Gmnn);gene-pik3cd(PIK3CD)</t>
  </si>
  <si>
    <t>Carbohydrate digestion and absorption</t>
  </si>
  <si>
    <t>ko04973</t>
  </si>
  <si>
    <t>gene-LOC100694894(MGAM);gene-pik3cd(PIK3CD)</t>
  </si>
  <si>
    <t>Renin-angiotensin system</t>
  </si>
  <si>
    <t>ko04614</t>
  </si>
  <si>
    <t>gene-LOC100696673(ANPEP)</t>
  </si>
  <si>
    <t>Glycerophospholipid metabolism</t>
  </si>
  <si>
    <t>ko00564</t>
  </si>
  <si>
    <t>gene-LOC100694841(CHKA);gene-lpcat2(lpcat2);gene-plpp3(Plpp3)</t>
  </si>
  <si>
    <t>Bacterial invasion of epithelial cells</t>
  </si>
  <si>
    <t>ko05100</t>
  </si>
  <si>
    <t>gene-LOC100695691(arpc1b-b);gene-cav1(cav1);gene-pik3cd(PIK3CD)</t>
  </si>
  <si>
    <t>Energy metabolism</t>
  </si>
  <si>
    <t>Nitrogen metabolism</t>
  </si>
  <si>
    <t>ko00910</t>
  </si>
  <si>
    <t>gene-LOC100698193(ca1)</t>
  </si>
  <si>
    <t>Phosphatidylinositol signaling system</t>
  </si>
  <si>
    <t>ko04070</t>
  </si>
  <si>
    <t>gene-LOC100691757(Plcd1);gene-pik3cd(PIK3CD);gene-plcd1(PLCD1)</t>
  </si>
  <si>
    <t>Longevity regulating pathway - mammal</t>
  </si>
  <si>
    <t>ko04211</t>
  </si>
  <si>
    <t>gene-LOC100702359(CREB3L3);gene-pik3cd(PIK3CD);gene-pparg(PPARG)</t>
  </si>
  <si>
    <t>Serotonergic synapse</t>
  </si>
  <si>
    <t>ko04726</t>
  </si>
  <si>
    <t>gene-LOC100711847(mao);gene-LOC102077099(mao);gene-ddc(Ddc);gene-gnb4(gnb1)</t>
  </si>
  <si>
    <t>Nucleotide metabolism</t>
  </si>
  <si>
    <t>Pyrimidine metabolism</t>
  </si>
  <si>
    <t>ko00240</t>
  </si>
  <si>
    <t>Protein digestion and absorption</t>
  </si>
  <si>
    <t>ko04974</t>
  </si>
  <si>
    <t>gene-LOC100700514(COL6A2);gene-LOC100711089(COL18A1);gene-LOC100712198(COL18A1);gene-col6a1(COL6A1)</t>
  </si>
  <si>
    <t>Taurine and hypotaurine metabolism</t>
  </si>
  <si>
    <t>ko00430</t>
  </si>
  <si>
    <t>gene-LOC106097761(Ggt5)</t>
  </si>
  <si>
    <t>Collecting duct acid secretion</t>
  </si>
  <si>
    <t>ko04966</t>
  </si>
  <si>
    <t>Viral carcinogenesis</t>
  </si>
  <si>
    <t>ko05203</t>
  </si>
  <si>
    <t>gene-LOC100692331(STAT5B);gene-LOC100694023(zgc:112234);gene-LOC100694569(zgc:112234);gene-LOC100696682(zgc:112234);gene-LOC100702359(CREB3L3);gene-hdac5(HDAC5);gene-pik3cd(PIK3CD)</t>
  </si>
  <si>
    <t>Dorso-ventral axis formation</t>
  </si>
  <si>
    <t>ko04320</t>
  </si>
  <si>
    <t>Th17 cell differentiation</t>
  </si>
  <si>
    <t>ko04659</t>
  </si>
  <si>
    <t>gene-LOC100692331(STAT5B);gene-LOC102079789(--);gene-LOC109203860(Gmnn);gene-lck(LCK)</t>
  </si>
  <si>
    <t>Arachidonic acid metabolism</t>
  </si>
  <si>
    <t>ko00590</t>
  </si>
  <si>
    <t>gene-LOC100694465(CBR1);gene-LOC106097761(Ggt5)</t>
  </si>
  <si>
    <t>cAMP signaling pathway</t>
  </si>
  <si>
    <t>ko04024</t>
  </si>
  <si>
    <t>gene-LOC100534577(GRIN1);gene-LOC100699759(sox9);gene-LOC100700643(Npy1r);gene-LOC100702359(CREB3L3);gene-amh(--);gene-gth-ri(FSHR);gene-pik3cd(PIK3CD)</t>
  </si>
  <si>
    <t>Folding, sorting and degradation</t>
  </si>
  <si>
    <t>RNA degradation</t>
  </si>
  <si>
    <t>ko03018</t>
  </si>
  <si>
    <t>gene-LOC100704258(LSM3);gene-eno1(ENO1)</t>
  </si>
  <si>
    <t>Colorectal cancer</t>
  </si>
  <si>
    <t>ko05210</t>
  </si>
  <si>
    <t>Folate biosynthesis</t>
  </si>
  <si>
    <t>ko00790</t>
  </si>
  <si>
    <t>gene-LOC100694465(CBR1)</t>
  </si>
  <si>
    <t>Intestinal immune network for IgA production</t>
  </si>
  <si>
    <t>ko04672</t>
  </si>
  <si>
    <t>gene-LOC100691147(Ccr9);gene-LOC100693932(Pigr);gene-LOC100712229(PIGR)</t>
  </si>
  <si>
    <t>Prostate cancer</t>
  </si>
  <si>
    <t>ko05215</t>
  </si>
  <si>
    <t>gene-LOC100702359(CREB3L3);gene-mmp9(MMP9);gene-pik3cd(PIK3CD)</t>
  </si>
  <si>
    <t>Gastric cancer</t>
  </si>
  <si>
    <t>ko05226</t>
  </si>
  <si>
    <t>gene-LOC100693618(axin2);gene-LOC100698792(axin2);gene-fzd6(FZD6);gene-pik3cd(PIK3CD);gene-wnt9b(WNT9B)</t>
  </si>
  <si>
    <t>Regulation of lipolysis in adipocyte</t>
  </si>
  <si>
    <t>ko04923</t>
  </si>
  <si>
    <t>gene-LOC100700643(Npy1r);gene-pik3cd(PIK3CD)</t>
  </si>
  <si>
    <t>Vitamin digestion and absorption</t>
  </si>
  <si>
    <t>ko04977</t>
  </si>
  <si>
    <t>gene-LOC100703798(rft2)</t>
  </si>
  <si>
    <t>Cortisol synthesis and secretion</t>
  </si>
  <si>
    <t>ko04927</t>
  </si>
  <si>
    <t>gene-LOC100702359(CREB3L3);gene-ldlr(ldlr-a)</t>
  </si>
  <si>
    <t>Galactose metabolism</t>
  </si>
  <si>
    <t>ko00052</t>
  </si>
  <si>
    <t>gene-LOC100694894(MGAM)</t>
  </si>
  <si>
    <t>Glycan biosynthesis and metabolism</t>
  </si>
  <si>
    <t>Glycosaminoglycan biosynthesis - keratan sulfate</t>
  </si>
  <si>
    <t>ko00533</t>
  </si>
  <si>
    <t>gene-LOC100692524(B3GNT2)</t>
  </si>
  <si>
    <t>Ascorbate and aldarate metabolism</t>
  </si>
  <si>
    <t>ko00053</t>
  </si>
  <si>
    <t>gene-LOC100707235(Ugt2a1)</t>
  </si>
  <si>
    <t>Autophagy - animal</t>
  </si>
  <si>
    <t>ko04140</t>
  </si>
  <si>
    <t>gene-LOC100700357(ctsd);gene-ambra1(AMBRA1);gene-ddit4(ddit4);gene-pik3cd(PIK3CD)</t>
  </si>
  <si>
    <t>Amyotrophic lateral sclerosis (ALS)</t>
  </si>
  <si>
    <t>ko05014</t>
  </si>
  <si>
    <t>gene-LOC100534577(GRIN1);gene-als2(ALS2)</t>
  </si>
  <si>
    <t>Platinum drug resistance</t>
  </si>
  <si>
    <t>ko01524</t>
  </si>
  <si>
    <t>gene-LOC100689761(GSTT2B);gene-pik3cd(PIK3CD)</t>
  </si>
  <si>
    <t>Glycosphingolipid biosynthesis - lacto and neolacto series</t>
  </si>
  <si>
    <t>ko00601</t>
  </si>
  <si>
    <t>Pentose and glucuronate interconversions</t>
  </si>
  <si>
    <t>ko00040</t>
  </si>
  <si>
    <t>Starch and sucrose metabolism</t>
  </si>
  <si>
    <t>ko00500</t>
  </si>
  <si>
    <t>Drug metabolism - other enzymes</t>
  </si>
  <si>
    <t>ko00983</t>
  </si>
  <si>
    <t>gene-LOC100689761(GSTT2B);gene-LOC100707235(Ugt2a1)</t>
  </si>
  <si>
    <t>Fructose and mannose metabolism</t>
  </si>
  <si>
    <t>ko00051</t>
  </si>
  <si>
    <t>gene-LOC100696336(PFKFB4)</t>
  </si>
  <si>
    <t>Proximal tubule bicarbonate reclamation</t>
  </si>
  <si>
    <t>ko04964</t>
  </si>
  <si>
    <t>Growth hormone synthesis, secretion and action</t>
  </si>
  <si>
    <t>ko04935</t>
  </si>
  <si>
    <t>gene-LOC100692331(STAT5B);gene-LOC100702359(CREB3L3);gene-pik3cd(PIK3CD)</t>
  </si>
  <si>
    <t>Chagas disease (American trypanosomiasis)</t>
  </si>
  <si>
    <t>ko05142</t>
  </si>
  <si>
    <t>gene-LOC100692629(C1qc);gene-LOC100693084(--);gene-pik3cd(PIK3CD)</t>
  </si>
  <si>
    <t>Pyruvate metabolism</t>
  </si>
  <si>
    <t>ko00620</t>
  </si>
  <si>
    <t>gene-ldhd(ldhd)</t>
  </si>
  <si>
    <t>Porphyrin and chlorophyll metabolism</t>
  </si>
  <si>
    <t>ko00860</t>
  </si>
  <si>
    <t>Chronic myeloid leukemia</t>
  </si>
  <si>
    <t>ko05220</t>
  </si>
  <si>
    <t>gene-LOC100692331(STAT5B);gene-pik3cd(PIK3CD)</t>
  </si>
  <si>
    <t>Hepatitis B</t>
  </si>
  <si>
    <t>ko05161</t>
  </si>
  <si>
    <t>gene-LOC100692331(STAT5B);gene-LOC100702359(CREB3L3);gene-mmp9(MMP9);gene-pik3cd(PIK3CD)</t>
  </si>
  <si>
    <t>ErbB signaling pathway</t>
  </si>
  <si>
    <t>ko04012</t>
  </si>
  <si>
    <t>Fc gamma R-mediated phagocytosis</t>
  </si>
  <si>
    <t>ko04666</t>
  </si>
  <si>
    <t>gene-LOC100695691(arpc1b-b);gene-pik3cd(PIK3CD);gene-plpp3(Plpp3)</t>
  </si>
  <si>
    <t>Axon guidance</t>
  </si>
  <si>
    <t>ko04360</t>
  </si>
  <si>
    <t>gene-LOC100698588(BMPR2);gene-LOC100700503(ROBO2);gene-efnb2(efnb2a);gene-pik3cd(PIK3CD)</t>
  </si>
  <si>
    <t>Bile secretion</t>
  </si>
  <si>
    <t>ko04976</t>
  </si>
  <si>
    <t>gene-LOC100698193(ca1);gene-ldlr(ldlr-a)</t>
  </si>
  <si>
    <t>Epithelial cell signaling in Helicobacter pylori infection</t>
  </si>
  <si>
    <t>ko05120</t>
  </si>
  <si>
    <t>gene-LOC100706563(jam3b);gene-LOC109196745(CXCR2)</t>
  </si>
  <si>
    <t>Purine metabolism</t>
  </si>
  <si>
    <t>ko00230</t>
  </si>
  <si>
    <t>gene-LOC100698477(nt5c2);gene-LOC100707455(PNP);gene-gda(Gda)</t>
  </si>
  <si>
    <t>Hepatitis C</t>
  </si>
  <si>
    <t>ko05160</t>
  </si>
  <si>
    <t>gene-LOC100700549(Cldn11);gene-cldn15(CLDN15);gene-ldlr(ldlr-a);gene-pik3cd(PIK3CD)</t>
  </si>
  <si>
    <t>Thyroid cancer</t>
  </si>
  <si>
    <t>ko05216</t>
  </si>
  <si>
    <t>gene-pparg(PPARG)</t>
  </si>
  <si>
    <t>Translation</t>
  </si>
  <si>
    <t>Ribosome</t>
  </si>
  <si>
    <t>ko03010</t>
  </si>
  <si>
    <t>gene-LOC100690174(RPS27);gene-rps9(RPS9)</t>
  </si>
  <si>
    <t>Global and overview maps</t>
  </si>
  <si>
    <t>Metabolic pathways</t>
  </si>
  <si>
    <t>ko01100</t>
  </si>
  <si>
    <t>gene-LOC100689761(GSTT2B);gene-LOC100691757(Plcd1);gene-LOC100692524(B3GNT2);gene-LOC100694465(CBR1);gene-LOC100694841(CHKA);gene-LOC100694894(MGAM);gene-LOC100696673(ANPEP);gene-LOC100698193(ca1);gene-LOC100698477(nt5c2);gene-LOC100699058(PLOD1);gene-LOC100701020(Acot4);gene-LOC100707235(Ugt2a1);gene-LOC100707455(PNP);gene-LOC100711847(mao);gene-LOC102077099(mao);gene-LOC102083168(Acot4);gene-LOC106097761(Ggt5);gene-LOC109204650(Acot4);gene-ash1l(Ash1l);gene-ddc(Ddc);gene-eno1(ENO1);gene-ezh1(EZH1);gene-gda(Gda);gene-hsd11b2(Hsd11b2);gene-hsd17b1(HSD17B1);gene-isyna1(isyna1-a);gene-ldhd(ldhd);gene-lpcat2(lpcat2);gene-p4ha1(P4HA1);gene-pik3cd(PIK3CD);gene-plcd1(PLCD1);gene-plpp3(Plpp3)</t>
  </si>
  <si>
    <t>Platelet activation</t>
  </si>
  <si>
    <t>ko04611</t>
  </si>
  <si>
    <t>gene-LOC100698387(--);gene-LOC100699105(ITGB3);gene-pik3cd(PIK3CD)</t>
  </si>
  <si>
    <t>Arrhythmogenic right ventricular cardiomyopathy (ARVC)</t>
  </si>
  <si>
    <t>ko05412</t>
  </si>
  <si>
    <t>gene-LOC100699105(ITGB3);gene-itgb4(Itgb4)</t>
  </si>
  <si>
    <t>FoxO signaling pathway</t>
  </si>
  <si>
    <t>ko04068</t>
  </si>
  <si>
    <t>gene-LOC100691413(Agap2);gene-klf2(Klf2);gene-pik3cd(PIK3CD)</t>
  </si>
  <si>
    <t>Insulin secretion</t>
  </si>
  <si>
    <t>ko04911</t>
  </si>
  <si>
    <t>gene-LOC100702359(CREB3L3);gene-cck(cck)</t>
  </si>
  <si>
    <t>Type II diabetes mellitus</t>
  </si>
  <si>
    <t>ko04930</t>
  </si>
  <si>
    <t>gene-pik3cd(PIK3CD)</t>
  </si>
  <si>
    <t>Cell growth and death</t>
  </si>
  <si>
    <t>Apoptosis</t>
  </si>
  <si>
    <t>ko04210</t>
  </si>
  <si>
    <t>gene-LOC100695758(CTSS);gene-LOC100700357(ctsd);gene-ctsh(CTSH);gene-pik3cd(PIK3CD)</t>
  </si>
  <si>
    <t>Malaria</t>
  </si>
  <si>
    <t>ko05144</t>
  </si>
  <si>
    <t>gene-thbs1b(THBS1)</t>
  </si>
  <si>
    <t>Aldosterone synthesis and secretion</t>
  </si>
  <si>
    <t>ko04925</t>
  </si>
  <si>
    <t>Huntington disease</t>
  </si>
  <si>
    <t>ko05016</t>
  </si>
  <si>
    <t>gene-LOC100534577(GRIN1);gene-LOC100702359(CREB3L3);gene-ambra1(AMBRA1);gene-dnai1(DNAI1);gene-pparg(PPARG)</t>
  </si>
  <si>
    <t>Calcium signaling pathway</t>
  </si>
  <si>
    <t>ko04020</t>
  </si>
  <si>
    <t>gene-LOC100534577(GRIN1);gene-LOC100690331(EDNRB);gene-LOC100691757(Plcd1);gene-LOC100692136(CHRNA7);gene-plcd1(PLCD1)</t>
  </si>
  <si>
    <t>Sphingolipid metabolism</t>
  </si>
  <si>
    <t>ko00600</t>
  </si>
  <si>
    <t>gene-plpp3(Plpp3)</t>
  </si>
  <si>
    <t>Phagosome</t>
  </si>
  <si>
    <t>ko04145</t>
  </si>
  <si>
    <t>gene-LOC100695758(CTSS);gene-LOC100699105(ITGB3);gene-LOC100709747(MRC1);gene-LOC100711081(colec12);gene-LOC102077308(--);gene-thbs1b(THBS1)</t>
  </si>
  <si>
    <t>HTLV-I infection</t>
  </si>
  <si>
    <t>ko05166</t>
  </si>
  <si>
    <t>gene-LOC100692331(STAT5B);gene-LOC100702359(CREB3L3);gene-LOC102079789(--);gene-LOC109203860(Gmnn);gene-lck(LCK);gene-pik3cd(PIK3CD)</t>
  </si>
  <si>
    <t>Hippo signaling pathway -fly</t>
  </si>
  <si>
    <t>ko04391</t>
  </si>
  <si>
    <t>gene-mpdz(MPDZ)</t>
  </si>
  <si>
    <t>Morphine addiction</t>
  </si>
  <si>
    <t>ko05032</t>
  </si>
  <si>
    <t>gene-LOC100689998(GABRA5);gene-gnb4(gnb1)</t>
  </si>
  <si>
    <t>T cell receptor signaling pathway</t>
  </si>
  <si>
    <t>ko04660</t>
  </si>
  <si>
    <t>gene-lck(LCK);gene-pik3cd(PIK3CD)</t>
  </si>
  <si>
    <t>GABAergic synapse</t>
  </si>
  <si>
    <t>ko04727</t>
  </si>
  <si>
    <t>HIF-1 signaling pathway</t>
  </si>
  <si>
    <t>ko04066</t>
  </si>
  <si>
    <t>gene-eno1(ENO1);gene-pik3cd(PIK3CD)</t>
  </si>
  <si>
    <t>Retinol metabolism</t>
  </si>
  <si>
    <t>ko00830</t>
  </si>
  <si>
    <t>Hypertrophic cardiomyopathy (HCM)</t>
  </si>
  <si>
    <t>ko05410</t>
  </si>
  <si>
    <t>Glycerolipid metabolism</t>
  </si>
  <si>
    <t>ko00561</t>
  </si>
  <si>
    <t>Fc epsilon RI signaling pathway</t>
  </si>
  <si>
    <t>ko04664</t>
  </si>
  <si>
    <t>Insulin resistance</t>
  </si>
  <si>
    <t>ko04931</t>
  </si>
  <si>
    <t>gene-LOC100702359(CREB3L3);gene-pik3cd(PIK3CD)</t>
  </si>
  <si>
    <t>Parathyroid hormone synthesis, secretion and action</t>
  </si>
  <si>
    <t>ko04928</t>
  </si>
  <si>
    <t>gene-LOC100702359(CREB3L3);gene-LOC100706088(MEF2C)</t>
  </si>
  <si>
    <t>NF-kappa B signaling pathway</t>
  </si>
  <si>
    <t>ko04064</t>
  </si>
  <si>
    <t>gene-LOC100700187(CCL19);gene-lck(LCK)</t>
  </si>
  <si>
    <t>Environmental adaptation</t>
  </si>
  <si>
    <t>Circadian entrainment</t>
  </si>
  <si>
    <t>ko04713</t>
  </si>
  <si>
    <t>gene-LOC100534577(GRIN1);gene-gnb4(gnb1)</t>
  </si>
  <si>
    <t>Mitophagy - animal</t>
  </si>
  <si>
    <t>ko04137</t>
  </si>
  <si>
    <t>gene-ambra1(AMBRA1)</t>
  </si>
  <si>
    <t>Phospholipase D signaling pathway</t>
  </si>
  <si>
    <t>ko04072</t>
  </si>
  <si>
    <t>gene-LOC109196745(CXCR2);gene-pik3cd(PIK3CD);gene-plpp3(Plpp3)</t>
  </si>
  <si>
    <t>Viral myocarditis</t>
  </si>
  <si>
    <t>ko05416</t>
  </si>
  <si>
    <t>gene-LOC100710343(Svep1);gene-LOC109197619(--);gene-cav1(cav1)</t>
  </si>
  <si>
    <t>Toll-like receptor signaling pathway</t>
  </si>
  <si>
    <t>ko04620</t>
  </si>
  <si>
    <t>gene-LOC100702249(--);gene-pik3cd(PIK3CD)</t>
  </si>
  <si>
    <t>Dilated cardiomyopathy (DCM)</t>
  </si>
  <si>
    <t>ko05414</t>
  </si>
  <si>
    <t>Shigellosis</t>
  </si>
  <si>
    <t>ko05131</t>
  </si>
  <si>
    <t>gene-LOC100691757(Plcd1);gene-LOC100695691(arpc1b-b);gene-LOC100701295(FNBP1);gene-pik3cd(PIK3CD);gene-plcd1(PLCD1)</t>
  </si>
  <si>
    <t>VEGF signaling pathway</t>
  </si>
  <si>
    <t>ko04370</t>
  </si>
  <si>
    <t>Natural killer cell mediated cytotoxicity</t>
  </si>
  <si>
    <t>ko04650</t>
  </si>
  <si>
    <t>Neuroactive ligand-receptor interaction</t>
  </si>
  <si>
    <t>ko04080</t>
  </si>
  <si>
    <t>gene-LOC100534577(GRIN1);gene-LOC100689998(GABRA5);gene-LOC100690331(EDNRB);gene-LOC100691419(CHRM4);gene-LOC100692136(CHRNA7);gene-LOC100693471(--);gene-LOC100700643(Npy1r);gene-cck(cck);gene-gth-ri(FSHR)</t>
  </si>
  <si>
    <t>Glycolysis / Gluconeogenesis</t>
  </si>
  <si>
    <t>ko00010</t>
  </si>
  <si>
    <t>gene-eno1(ENO1)</t>
  </si>
  <si>
    <t>Longevity regulating pathway - multiple species</t>
  </si>
  <si>
    <t>ko04213</t>
  </si>
  <si>
    <t>Necroptosis</t>
  </si>
  <si>
    <t>ko04217</t>
  </si>
  <si>
    <t>gene-LOC100692331(STAT5B);gene-LOC100707691(chmp4b);gene-LOC109198960(h2ax)</t>
  </si>
  <si>
    <t>GnRH secretion</t>
  </si>
  <si>
    <t>ko04929</t>
  </si>
  <si>
    <t>Glutamatergic synapse</t>
  </si>
  <si>
    <t>ko04724</t>
  </si>
  <si>
    <t>Biosynthesis of amino acids</t>
  </si>
  <si>
    <t>ko01230</t>
  </si>
  <si>
    <t>Thyroid hormone synthesis</t>
  </si>
  <si>
    <t>ko04918</t>
  </si>
  <si>
    <t>gene-LOC100702359(CREB3L3)</t>
  </si>
  <si>
    <t>Pancreatic secretion</t>
  </si>
  <si>
    <t>ko04972</t>
  </si>
  <si>
    <t>gene-LOC100698193(ca1);gene-cck(cck)</t>
  </si>
  <si>
    <t>Long-term potentiation</t>
  </si>
  <si>
    <t>ko04720</t>
  </si>
  <si>
    <t>gene-LOC100534577(GRIN1)</t>
  </si>
  <si>
    <t>Sphingolipid signaling pathway</t>
  </si>
  <si>
    <t>ko04071</t>
  </si>
  <si>
    <t>gene-LOC100700357(ctsd);gene-pik3cd(PIK3CD)</t>
  </si>
  <si>
    <t>cGMP - PKG signaling pathway</t>
  </si>
  <si>
    <t>ko04022</t>
  </si>
  <si>
    <t>gene-LOC100690331(EDNRB);gene-LOC100702359(CREB3L3);gene-LOC100706088(MEF2C)</t>
  </si>
  <si>
    <t>Cancer: overview</t>
  </si>
  <si>
    <t>PD-L1 expression and PD-1 checkpoint pathway in cancer</t>
  </si>
  <si>
    <t>ko05235</t>
  </si>
  <si>
    <t>gene-LOC100706180(--);gene-lck(LCK);gene-pik3cd(PIK3CD)</t>
  </si>
  <si>
    <t>p53 signaling pathway</t>
  </si>
  <si>
    <t>ko04115</t>
  </si>
  <si>
    <t>Central carbon metabolism in cancer</t>
  </si>
  <si>
    <t>ko05230</t>
  </si>
  <si>
    <t>RIG-I-like receptor signaling pathway</t>
  </si>
  <si>
    <t>ko04622</t>
  </si>
  <si>
    <t>gene-dhx58(DHX58)</t>
  </si>
  <si>
    <t>Renal cell carcinoma</t>
  </si>
  <si>
    <t>ko05211</t>
  </si>
  <si>
    <t>Glioma</t>
  </si>
  <si>
    <t>ko05214</t>
  </si>
  <si>
    <t>Retrograde endocannabinoid signaling</t>
  </si>
  <si>
    <t>ko04723</t>
  </si>
  <si>
    <t>Cell adhesion molecules (CAMs)</t>
  </si>
  <si>
    <t>ko04514</t>
  </si>
  <si>
    <t>gene-LOC100697588(nrxn1a);gene-LOC100700549(Cldn11);gene-LOC100706180(--);gene-LOC100706563(jam3b);gene-cadm3(cadm3);gene-cldn15(CLDN15);gene-ncam2(NCAM2);gene-vsir(VSIR)</t>
  </si>
  <si>
    <t>Antigen processing and presentation</t>
  </si>
  <si>
    <t>ko04612</t>
  </si>
  <si>
    <t>gene-LOC100695758(CTSS);gene-cd74(Cd74)</t>
  </si>
  <si>
    <t>Progesterone-mediated oocyte maturation</t>
  </si>
  <si>
    <t>ko04914</t>
  </si>
  <si>
    <t>C-type lectin receptor signaling pathway</t>
  </si>
  <si>
    <t>ko04625</t>
  </si>
  <si>
    <t>gene-LOC100704899(IRF1);gene-pik3cd(PIK3CD)</t>
  </si>
  <si>
    <t>EGFR tyrosine kinase inhibitor resistance</t>
  </si>
  <si>
    <t>ko01521</t>
  </si>
  <si>
    <t>Melanoma</t>
  </si>
  <si>
    <t>ko05218</t>
  </si>
  <si>
    <t>Sensory system</t>
  </si>
  <si>
    <t>Taste transduction</t>
  </si>
  <si>
    <t>ko04742</t>
  </si>
  <si>
    <t>gene-LOC100689998(GABRA5)</t>
  </si>
  <si>
    <t>Gastric acid secretion</t>
  </si>
  <si>
    <t>ko04971</t>
  </si>
  <si>
    <t>MAPK signaling pathway</t>
  </si>
  <si>
    <t>ko04010</t>
  </si>
  <si>
    <t>gene-LOC100692465(fgfr4);gene-LOC100698591(Flnc);gene-LOC100706088(MEF2C);gene-csf1r(csf1r1);gene-igf2(igf2)</t>
  </si>
  <si>
    <t>Human cytomegalovirus infection</t>
  </si>
  <si>
    <t>ko05163</t>
  </si>
  <si>
    <t>gene-LOC100699105(ITGB3);gene-LOC100702359(CREB3L3);gene-LOC109196745(CXCR2);gene-gnb4(gnb1);gene-pik3cd(PIK3CD)</t>
  </si>
  <si>
    <t>Salmonella infection</t>
  </si>
  <si>
    <t>ko05132</t>
  </si>
  <si>
    <t>gene-LOC100695691(arpc1b-b);gene-LOC100696513(DYNLL2);gene-LOC100698591(Flnc);gene-podxl(PODXL)</t>
  </si>
  <si>
    <t>IL-17 signaling pathway</t>
  </si>
  <si>
    <t>ko04657</t>
  </si>
  <si>
    <t>gene-mmp9(MMP9)</t>
  </si>
  <si>
    <t>Pancreatic cancer</t>
  </si>
  <si>
    <t>ko05212</t>
  </si>
  <si>
    <t>Legionellosis</t>
  </si>
  <si>
    <t>ko05134</t>
  </si>
  <si>
    <t>gene-LOC100691481(EEF1A1)</t>
  </si>
  <si>
    <t>Inflammatiory bowel disease (IBD)</t>
  </si>
  <si>
    <t>ko05321</t>
  </si>
  <si>
    <t>gene-LOC109203860(Gmnn)</t>
  </si>
  <si>
    <t>Tuberculosis</t>
  </si>
  <si>
    <t>ko05152</t>
  </si>
  <si>
    <t>gene-LOC100695758(CTSS);gene-LOC100700357(ctsd);gene-LOC100709747(MRC1);gene-cd74(Cd74)</t>
  </si>
  <si>
    <t>Infectious disease: bacterial</t>
  </si>
  <si>
    <t>Yersinia infection</t>
  </si>
  <si>
    <t>ko05135</t>
  </si>
  <si>
    <t>Small cell lung cancer</t>
  </si>
  <si>
    <t>ko05222</t>
  </si>
  <si>
    <t>GnRH signaling pathway</t>
  </si>
  <si>
    <t>ko04912</t>
  </si>
  <si>
    <t>gene-mmp2(MMP2)</t>
  </si>
  <si>
    <t>Glucagon signaling pathway</t>
  </si>
  <si>
    <t>ko04922</t>
  </si>
  <si>
    <t>Transcription</t>
  </si>
  <si>
    <t>Spliceosome</t>
  </si>
  <si>
    <t>ko03040</t>
  </si>
  <si>
    <t>gene-LOC100704258(LSM3)</t>
  </si>
  <si>
    <t>Inflammatory mediator regulation of TRP channels</t>
  </si>
  <si>
    <t>ko04750</t>
  </si>
  <si>
    <t>Ubiquitin mediated proteolysis</t>
  </si>
  <si>
    <t>ko04120</t>
  </si>
  <si>
    <t>gene-LOC100694898(KLHL13)</t>
  </si>
  <si>
    <t>Carbon metabolism</t>
  </si>
  <si>
    <t>ko01200</t>
  </si>
  <si>
    <t>B cell receptor signaling pathway</t>
  </si>
  <si>
    <t>ko04662</t>
  </si>
  <si>
    <t>Amoebiasis</t>
  </si>
  <si>
    <t>ko05146</t>
  </si>
  <si>
    <t>Neurotrophin signaling pathway</t>
  </si>
  <si>
    <t>ko04722</t>
  </si>
  <si>
    <t>Circulatory system</t>
  </si>
  <si>
    <t>Vascular smooth muscle contraction</t>
  </si>
  <si>
    <t>ko04270</t>
  </si>
  <si>
    <t>gene-LOC100693471(--)</t>
  </si>
  <si>
    <t>Thermogenesis</t>
  </si>
  <si>
    <t>ko04714</t>
  </si>
  <si>
    <t>gene-LOC100702359(CREB3L3);gene-pparg(PPARG)</t>
  </si>
  <si>
    <t>RNA transport</t>
  </si>
  <si>
    <t>ko03013</t>
  </si>
  <si>
    <t>Adherens junction</t>
  </si>
  <si>
    <t>ko04520</t>
  </si>
  <si>
    <t>gene-LOC100699355(Snai1)</t>
  </si>
  <si>
    <t>Insulin signaling pathway</t>
  </si>
  <si>
    <t>ko04910</t>
  </si>
  <si>
    <t>Leishmaniasis</t>
  </si>
  <si>
    <t>ko05140</t>
  </si>
  <si>
    <t>Epstein-Barr virus infection</t>
  </si>
  <si>
    <t>ko05169</t>
  </si>
  <si>
    <t>gene-hes1(hes1-a);gene-hes4(hes4-b);gene-pik3cd(PIK3CD)</t>
  </si>
  <si>
    <t>Cellular senescence</t>
  </si>
  <si>
    <t>ko04218</t>
  </si>
  <si>
    <t>gene-pik3cd(PIK3CD);gene-rassf5(RASSF5)</t>
  </si>
  <si>
    <t>Toxoplasmosis</t>
  </si>
  <si>
    <t>ko05145</t>
  </si>
  <si>
    <t>gene-ldlr(ldlr-a)</t>
  </si>
  <si>
    <t>Pathogenic Escherichia coli infection</t>
  </si>
  <si>
    <t>ko05130</t>
  </si>
  <si>
    <t>gene-LOC100695691(arpc1b-b);gene-LOC100700549(Cldn11);gene-cldn15(CLDN15)</t>
  </si>
  <si>
    <t>Non-alcoholic fatty liver disease (NAFLD)</t>
  </si>
  <si>
    <t>ko04932</t>
  </si>
  <si>
    <t>Protein processing in endoplasmic reticulum</t>
  </si>
  <si>
    <t>ko04141</t>
  </si>
  <si>
    <t>gene-nfe2l2(NFE2L2)</t>
  </si>
  <si>
    <t>Kaposi sarcoma-associated herpesvirus infection</t>
  </si>
  <si>
    <t>ko05167</t>
  </si>
  <si>
    <t>gene-gnb4(gnb1);gene-pik3cd(PIK3CD)</t>
  </si>
  <si>
    <t>Oxytocin signaling pathway</t>
  </si>
  <si>
    <t>ko04921</t>
  </si>
  <si>
    <t>gene-LOC100706088(MEF2C)</t>
  </si>
  <si>
    <t>Adrenergic signaling in cardiomyocytes</t>
  </si>
  <si>
    <t>ko04261</t>
  </si>
  <si>
    <t>Infectious disease: viral</t>
  </si>
  <si>
    <t>Human immunodeficiency virus 1 infection</t>
  </si>
  <si>
    <t>ko05170</t>
  </si>
  <si>
    <t>Influenza A</t>
  </si>
  <si>
    <t>ko05164</t>
  </si>
  <si>
    <t>Herpes simplex infection</t>
  </si>
  <si>
    <t>ko05168</t>
  </si>
  <si>
    <t>gene-LOC100699105(ITGB3);gene-cd74(Cd74);gene-pik3cd(PIK3CD)</t>
  </si>
</sst>
</file>

<file path=xl/styles.xml><?xml version="1.0" encoding="utf-8"?>
<styleSheet xmlns="http://schemas.openxmlformats.org/spreadsheetml/2006/main">
  <numFmts count="9">
    <numFmt numFmtId="42" formatCode="_ &quot;￥&quot;* #,##0_ ;_ &quot;￥&quot;* \-#,##0_ ;_ &quot;￥&quot;* &quot;-&quot;_ ;_ @_ "/>
    <numFmt numFmtId="176" formatCode="0.00_ "/>
    <numFmt numFmtId="177" formatCode="0.00_);[Red]\(0.00\)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8" formatCode="0.000_ "/>
    <numFmt numFmtId="179" formatCode="0.0000_ "/>
    <numFmt numFmtId="180" formatCode="0.000_);[Red]\(0.000\)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color rgb="FF000000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0.5"/>
      <color theme="1"/>
      <name val="Calibri"/>
      <charset val="134"/>
    </font>
    <font>
      <sz val="10.5"/>
      <color theme="1"/>
      <name val="Times New Roman"/>
      <charset val="134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i/>
      <vertAlign val="superscript"/>
      <sz val="11"/>
      <color theme="1"/>
      <name val="Times New Roman"/>
      <charset val="134"/>
    </font>
    <font>
      <i/>
      <sz val="12"/>
      <color rgb="FF000000"/>
      <name val="Times New Roman"/>
      <charset val="134"/>
    </font>
    <font>
      <vertAlign val="superscript"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6" fillId="1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6" fillId="24" borderId="11" applyNumberFormat="0" applyAlignment="0" applyProtection="0">
      <alignment vertical="center"/>
    </xf>
    <xf numFmtId="0" fontId="22" fillId="24" borderId="4" applyNumberFormat="0" applyAlignment="0" applyProtection="0">
      <alignment vertical="center"/>
    </xf>
    <xf numFmtId="0" fontId="24" fillId="27" borderId="8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/>
    <xf numFmtId="176" fontId="1" fillId="0" borderId="0" xfId="0" applyNumberFormat="1" applyFont="1" applyFill="1" applyAlignment="1"/>
    <xf numFmtId="0" fontId="3" fillId="0" borderId="1" xfId="0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3" fontId="3" fillId="0" borderId="0" xfId="0" applyNumberFormat="1" applyFont="1" applyFill="1" applyAlignment="1">
      <alignment horizontal="center" vertical="center" wrapText="1"/>
    </xf>
    <xf numFmtId="10" fontId="3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3" fontId="3" fillId="0" borderId="2" xfId="0" applyNumberFormat="1" applyFont="1" applyFill="1" applyBorder="1" applyAlignment="1">
      <alignment horizontal="center" vertical="center" wrapText="1"/>
    </xf>
    <xf numFmtId="10" fontId="3" fillId="0" borderId="2" xfId="0" applyNumberFormat="1" applyFont="1" applyFill="1" applyBorder="1" applyAlignment="1">
      <alignment horizontal="center" vertical="center" wrapText="1"/>
    </xf>
    <xf numFmtId="176" fontId="3" fillId="0" borderId="2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8" fontId="1" fillId="0" borderId="0" xfId="0" applyNumberFormat="1" applyFont="1" applyFill="1" applyAlignment="1">
      <alignment horizontal="center"/>
    </xf>
    <xf numFmtId="179" fontId="1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178" fontId="1" fillId="0" borderId="0" xfId="0" applyNumberFormat="1" applyFont="1" applyFill="1" applyBorder="1" applyAlignment="1">
      <alignment horizontal="center"/>
    </xf>
    <xf numFmtId="179" fontId="1" fillId="0" borderId="0" xfId="0" applyNumberFormat="1" applyFont="1" applyFill="1" applyBorder="1" applyAlignment="1">
      <alignment horizontal="center"/>
    </xf>
    <xf numFmtId="180" fontId="1" fillId="0" borderId="0" xfId="0" applyNumberFormat="1" applyFont="1" applyFill="1" applyAlignment="1">
      <alignment horizontal="center"/>
    </xf>
    <xf numFmtId="177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80" fontId="1" fillId="0" borderId="2" xfId="0" applyNumberFormat="1" applyFont="1" applyFill="1" applyBorder="1" applyAlignment="1">
      <alignment horizontal="center"/>
    </xf>
    <xf numFmtId="179" fontId="1" fillId="0" borderId="2" xfId="0" applyNumberFormat="1" applyFont="1" applyFill="1" applyBorder="1" applyAlignment="1">
      <alignment horizont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10" fontId="0" fillId="0" borderId="0" xfId="0" applyNumberFormat="1" applyFont="1" applyFill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justify" vertical="center"/>
    </xf>
    <xf numFmtId="0" fontId="1" fillId="0" borderId="3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4"/>
  <sheetViews>
    <sheetView workbookViewId="0">
      <selection activeCell="E11" sqref="E11:E12"/>
    </sheetView>
  </sheetViews>
  <sheetFormatPr defaultColWidth="9" defaultRowHeight="13.5"/>
  <cols>
    <col min="1" max="1" width="13.75" style="2" customWidth="1"/>
    <col min="2" max="2" width="56.5" style="2" customWidth="1"/>
    <col min="3" max="3" width="32.75" style="2" customWidth="1"/>
    <col min="4" max="4" width="25.875" style="2" customWidth="1"/>
    <col min="5" max="8" width="9" style="2"/>
    <col min="9" max="9" width="30.875" style="2" customWidth="1"/>
    <col min="10" max="10" width="37.375" style="2" customWidth="1"/>
    <col min="11" max="16384" width="9" style="2"/>
  </cols>
  <sheetData>
    <row r="1" ht="14.25" spans="1:2">
      <c r="A1" s="48" t="s">
        <v>0</v>
      </c>
      <c r="B1" s="49"/>
    </row>
    <row r="2" ht="14.25" spans="1:3">
      <c r="A2" s="50" t="s">
        <v>1</v>
      </c>
      <c r="B2" s="50" t="s">
        <v>2</v>
      </c>
      <c r="C2" s="50" t="s">
        <v>3</v>
      </c>
    </row>
    <row r="3" ht="15" spans="1:3">
      <c r="A3" s="12" t="s">
        <v>4</v>
      </c>
      <c r="B3" s="12" t="s">
        <v>5</v>
      </c>
      <c r="C3" s="51" t="s">
        <v>6</v>
      </c>
    </row>
    <row r="4" ht="15" customHeight="1" spans="1:3">
      <c r="A4" s="12" t="s">
        <v>7</v>
      </c>
      <c r="B4" s="12" t="s">
        <v>8</v>
      </c>
      <c r="C4" s="12"/>
    </row>
    <row r="5" ht="15" customHeight="1" spans="1:3">
      <c r="A5" s="12" t="s">
        <v>9</v>
      </c>
      <c r="B5" s="12" t="s">
        <v>10</v>
      </c>
      <c r="C5" s="12"/>
    </row>
    <row r="6" ht="15" customHeight="1" spans="1:3">
      <c r="A6" s="52" t="s">
        <v>11</v>
      </c>
      <c r="B6" s="52" t="s">
        <v>12</v>
      </c>
      <c r="C6" s="12"/>
    </row>
    <row r="7" ht="15" spans="1:3">
      <c r="A7" s="52" t="s">
        <v>13</v>
      </c>
      <c r="B7" s="52" t="s">
        <v>14</v>
      </c>
      <c r="C7" s="12"/>
    </row>
    <row r="8" ht="15" spans="1:9">
      <c r="A8" s="12" t="s">
        <v>15</v>
      </c>
      <c r="B8" s="12" t="s">
        <v>16</v>
      </c>
      <c r="C8" s="12"/>
      <c r="H8" s="53"/>
      <c r="I8" s="53"/>
    </row>
    <row r="9" ht="15" spans="1:3">
      <c r="A9" s="54" t="s">
        <v>17</v>
      </c>
      <c r="B9" s="54" t="s">
        <v>18</v>
      </c>
      <c r="C9" s="54" t="s">
        <v>19</v>
      </c>
    </row>
    <row r="10" ht="15" spans="1:7">
      <c r="A10" s="12" t="s">
        <v>20</v>
      </c>
      <c r="B10" s="55" t="s">
        <v>21</v>
      </c>
      <c r="C10" s="12"/>
      <c r="G10" s="6"/>
    </row>
    <row r="11" ht="15" spans="1:3">
      <c r="A11" s="12" t="s">
        <v>22</v>
      </c>
      <c r="B11" s="12" t="s">
        <v>23</v>
      </c>
      <c r="C11" s="12"/>
    </row>
    <row r="12" ht="15" spans="1:3">
      <c r="A12" s="12" t="s">
        <v>24</v>
      </c>
      <c r="B12" s="12" t="s">
        <v>25</v>
      </c>
      <c r="C12" s="12"/>
    </row>
    <row r="13" ht="15" spans="1:3">
      <c r="A13" s="12" t="s">
        <v>26</v>
      </c>
      <c r="B13" s="12" t="s">
        <v>27</v>
      </c>
      <c r="C13" s="12"/>
    </row>
    <row r="14" ht="15" spans="1:3">
      <c r="A14" s="12" t="s">
        <v>28</v>
      </c>
      <c r="B14" s="12" t="s">
        <v>29</v>
      </c>
      <c r="C14" s="12"/>
    </row>
    <row r="15" ht="15" spans="1:3">
      <c r="A15" s="55" t="s">
        <v>30</v>
      </c>
      <c r="B15" s="12" t="s">
        <v>31</v>
      </c>
      <c r="C15" s="12"/>
    </row>
    <row r="16" ht="15" spans="1:3">
      <c r="A16" s="55" t="s">
        <v>32</v>
      </c>
      <c r="B16" s="12" t="s">
        <v>33</v>
      </c>
      <c r="C16" s="12"/>
    </row>
    <row r="17" ht="15" spans="1:3">
      <c r="A17" s="12" t="s">
        <v>34</v>
      </c>
      <c r="B17" s="12" t="s">
        <v>35</v>
      </c>
      <c r="C17" s="12"/>
    </row>
    <row r="18" ht="15" spans="1:3">
      <c r="A18" s="12" t="s">
        <v>36</v>
      </c>
      <c r="B18" s="12" t="s">
        <v>37</v>
      </c>
      <c r="C18" s="12"/>
    </row>
    <row r="19" ht="15" spans="1:3">
      <c r="A19" s="12" t="s">
        <v>38</v>
      </c>
      <c r="B19" s="12" t="s">
        <v>39</v>
      </c>
      <c r="C19" s="12"/>
    </row>
    <row r="20" ht="15" spans="1:3">
      <c r="A20" s="12" t="s">
        <v>40</v>
      </c>
      <c r="B20" s="12" t="s">
        <v>41</v>
      </c>
      <c r="C20" s="12"/>
    </row>
    <row r="21" ht="15" spans="1:3">
      <c r="A21" s="12" t="s">
        <v>42</v>
      </c>
      <c r="B21" s="12" t="s">
        <v>43</v>
      </c>
      <c r="C21" s="12"/>
    </row>
    <row r="22" ht="15" spans="1:3">
      <c r="A22" s="12" t="s">
        <v>44</v>
      </c>
      <c r="B22" s="12" t="s">
        <v>45</v>
      </c>
      <c r="C22" s="12"/>
    </row>
    <row r="23" ht="15" spans="1:3">
      <c r="A23" s="12" t="s">
        <v>46</v>
      </c>
      <c r="B23" s="12" t="s">
        <v>47</v>
      </c>
      <c r="C23" s="12"/>
    </row>
    <row r="24" ht="15" spans="1:3">
      <c r="A24" s="12" t="s">
        <v>48</v>
      </c>
      <c r="B24" s="12" t="s">
        <v>49</v>
      </c>
      <c r="C24" s="12"/>
    </row>
    <row r="25" ht="15" spans="1:3">
      <c r="A25" s="12" t="s">
        <v>50</v>
      </c>
      <c r="B25" s="12" t="s">
        <v>51</v>
      </c>
      <c r="C25" s="12"/>
    </row>
    <row r="26" ht="15" spans="1:3">
      <c r="A26" s="12" t="s">
        <v>52</v>
      </c>
      <c r="B26" s="12" t="s">
        <v>53</v>
      </c>
      <c r="C26" s="12"/>
    </row>
    <row r="27" ht="15" spans="1:3">
      <c r="A27" s="12" t="s">
        <v>54</v>
      </c>
      <c r="B27" s="12" t="s">
        <v>55</v>
      </c>
      <c r="C27" s="12"/>
    </row>
    <row r="28" ht="15" spans="1:3">
      <c r="A28" s="12" t="s">
        <v>56</v>
      </c>
      <c r="B28" s="12" t="s">
        <v>57</v>
      </c>
      <c r="C28" s="12"/>
    </row>
    <row r="29" ht="15" spans="1:3">
      <c r="A29" s="12" t="s">
        <v>58</v>
      </c>
      <c r="B29" s="12" t="s">
        <v>59</v>
      </c>
      <c r="C29" s="12"/>
    </row>
    <row r="30" ht="15" spans="1:3">
      <c r="A30" s="12" t="s">
        <v>60</v>
      </c>
      <c r="B30" s="12" t="s">
        <v>61</v>
      </c>
      <c r="C30" s="12"/>
    </row>
    <row r="31" ht="15" spans="1:3">
      <c r="A31" s="12" t="s">
        <v>62</v>
      </c>
      <c r="B31" s="12" t="s">
        <v>63</v>
      </c>
      <c r="C31" s="12"/>
    </row>
    <row r="32" ht="15" spans="1:3">
      <c r="A32" s="12" t="s">
        <v>64</v>
      </c>
      <c r="B32" s="12" t="s">
        <v>65</v>
      </c>
      <c r="C32" s="12"/>
    </row>
    <row r="33" ht="15" spans="1:3">
      <c r="A33" s="12" t="s">
        <v>66</v>
      </c>
      <c r="B33" s="12" t="s">
        <v>67</v>
      </c>
      <c r="C33" s="12"/>
    </row>
    <row r="34" ht="15" spans="1:3">
      <c r="A34" s="12" t="s">
        <v>68</v>
      </c>
      <c r="B34" s="12" t="s">
        <v>69</v>
      </c>
      <c r="C34" s="12"/>
    </row>
    <row r="35" ht="15" spans="1:3">
      <c r="A35" s="12" t="s">
        <v>70</v>
      </c>
      <c r="B35" s="12" t="s">
        <v>71</v>
      </c>
      <c r="C35" s="12"/>
    </row>
    <row r="36" ht="15" spans="1:3">
      <c r="A36" s="12" t="s">
        <v>72</v>
      </c>
      <c r="B36" s="12" t="s">
        <v>73</v>
      </c>
      <c r="C36" s="12"/>
    </row>
    <row r="37" ht="15" spans="1:3">
      <c r="A37" s="54" t="s">
        <v>74</v>
      </c>
      <c r="B37" s="54" t="s">
        <v>75</v>
      </c>
      <c r="C37" s="54" t="s">
        <v>76</v>
      </c>
    </row>
    <row r="38" ht="15" spans="1:3">
      <c r="A38" s="8" t="s">
        <v>77</v>
      </c>
      <c r="B38" s="8" t="s">
        <v>78</v>
      </c>
      <c r="C38" s="8"/>
    </row>
    <row r="39" ht="15" spans="1:3">
      <c r="A39" s="12" t="s">
        <v>79</v>
      </c>
      <c r="B39" s="12" t="s">
        <v>80</v>
      </c>
      <c r="C39" s="54" t="s">
        <v>81</v>
      </c>
    </row>
    <row r="40" ht="15" spans="1:3">
      <c r="A40" s="52" t="s">
        <v>82</v>
      </c>
      <c r="B40" s="52" t="s">
        <v>83</v>
      </c>
      <c r="C40" s="12"/>
    </row>
    <row r="41" ht="15" spans="1:3">
      <c r="A41" s="12" t="s">
        <v>84</v>
      </c>
      <c r="B41" s="12" t="s">
        <v>85</v>
      </c>
      <c r="C41" s="12"/>
    </row>
    <row r="42" ht="15" spans="1:3">
      <c r="A42" s="12" t="s">
        <v>86</v>
      </c>
      <c r="B42" s="12" t="s">
        <v>87</v>
      </c>
      <c r="C42" s="12"/>
    </row>
    <row r="43" ht="15" spans="1:3">
      <c r="A43" s="12" t="s">
        <v>88</v>
      </c>
      <c r="B43" s="12" t="s">
        <v>89</v>
      </c>
      <c r="C43" s="12"/>
    </row>
    <row r="44" ht="15" spans="1:3">
      <c r="A44" s="8" t="s">
        <v>90</v>
      </c>
      <c r="B44" s="8" t="s">
        <v>91</v>
      </c>
      <c r="C44" s="8"/>
    </row>
  </sheetData>
  <mergeCells count="5">
    <mergeCell ref="A1:B1"/>
    <mergeCell ref="C3:C8"/>
    <mergeCell ref="C9:C36"/>
    <mergeCell ref="C37:C38"/>
    <mergeCell ref="C39:C4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2"/>
  <sheetViews>
    <sheetView workbookViewId="0">
      <selection activeCell="I19" sqref="I19"/>
    </sheetView>
  </sheetViews>
  <sheetFormatPr defaultColWidth="9" defaultRowHeight="15"/>
  <cols>
    <col min="1" max="1" width="9" style="19"/>
    <col min="2" max="2" width="14.25" style="19" customWidth="1"/>
    <col min="3" max="3" width="15.5" style="19" customWidth="1"/>
    <col min="4" max="4" width="14.125" style="19" customWidth="1"/>
    <col min="5" max="5" width="17.625" style="19" customWidth="1"/>
    <col min="6" max="6" width="15.625" style="19" customWidth="1"/>
    <col min="7" max="16384" width="9" style="19"/>
  </cols>
  <sheetData>
    <row r="1" ht="15.75" spans="1:17">
      <c r="A1" s="19" t="s">
        <v>92</v>
      </c>
      <c r="J1" s="45"/>
      <c r="K1" s="45"/>
      <c r="L1" s="45"/>
      <c r="M1" s="45"/>
      <c r="N1" s="45"/>
      <c r="O1" s="45"/>
      <c r="P1" s="45"/>
      <c r="Q1" s="45"/>
    </row>
    <row r="2" spans="1:17">
      <c r="A2" s="31" t="s">
        <v>93</v>
      </c>
      <c r="B2" s="31" t="s">
        <v>94</v>
      </c>
      <c r="C2" s="31" t="s">
        <v>95</v>
      </c>
      <c r="D2" s="31" t="s">
        <v>96</v>
      </c>
      <c r="E2" s="31" t="s">
        <v>97</v>
      </c>
      <c r="F2" s="31" t="s">
        <v>98</v>
      </c>
      <c r="J2" s="45"/>
      <c r="K2" s="45"/>
      <c r="L2" s="45"/>
      <c r="M2" s="45"/>
      <c r="N2" s="45"/>
      <c r="O2" s="45"/>
      <c r="P2" s="45"/>
      <c r="Q2" s="46"/>
    </row>
    <row r="3" ht="15.75" spans="1:17">
      <c r="A3" s="32" t="s">
        <v>99</v>
      </c>
      <c r="B3" s="32" t="s">
        <v>100</v>
      </c>
      <c r="C3" s="33">
        <v>6.7</v>
      </c>
      <c r="D3" s="33">
        <v>11.71</v>
      </c>
      <c r="E3" s="34">
        <v>0.023</v>
      </c>
      <c r="F3" s="35">
        <f t="shared" ref="F3:F12" si="0">E3/D3</f>
        <v>0.00196413321947054</v>
      </c>
      <c r="J3" s="45"/>
      <c r="K3" s="45"/>
      <c r="L3" s="45"/>
      <c r="M3" s="45"/>
      <c r="N3" s="45"/>
      <c r="O3" s="45"/>
      <c r="P3" s="45"/>
      <c r="Q3" s="46"/>
    </row>
    <row r="4" ht="15.75" spans="1:17">
      <c r="A4" s="32" t="s">
        <v>99</v>
      </c>
      <c r="B4" s="32" t="s">
        <v>101</v>
      </c>
      <c r="C4" s="33">
        <v>6.2</v>
      </c>
      <c r="D4" s="33">
        <v>7.71</v>
      </c>
      <c r="E4" s="34">
        <v>0.0215</v>
      </c>
      <c r="F4" s="35">
        <f t="shared" si="0"/>
        <v>0.00278858625162127</v>
      </c>
      <c r="J4" s="45"/>
      <c r="K4" s="45"/>
      <c r="L4" s="45"/>
      <c r="M4" s="45"/>
      <c r="N4" s="45"/>
      <c r="O4" s="45"/>
      <c r="P4" s="45"/>
      <c r="Q4" s="46"/>
    </row>
    <row r="5" ht="15.75" spans="1:17">
      <c r="A5" s="32" t="s">
        <v>99</v>
      </c>
      <c r="B5" s="32" t="s">
        <v>102</v>
      </c>
      <c r="C5" s="33">
        <v>7.2</v>
      </c>
      <c r="D5" s="33">
        <v>12.72</v>
      </c>
      <c r="E5" s="34">
        <v>0.0175</v>
      </c>
      <c r="F5" s="35">
        <f t="shared" si="0"/>
        <v>0.00137578616352201</v>
      </c>
      <c r="J5" s="45"/>
      <c r="K5" s="45"/>
      <c r="L5" s="45"/>
      <c r="M5" s="45"/>
      <c r="N5" s="45"/>
      <c r="O5" s="45"/>
      <c r="P5" s="45"/>
      <c r="Q5" s="46"/>
    </row>
    <row r="6" ht="15.75" spans="1:17">
      <c r="A6" s="32" t="s">
        <v>99</v>
      </c>
      <c r="B6" s="32" t="s">
        <v>103</v>
      </c>
      <c r="C6" s="33">
        <v>7</v>
      </c>
      <c r="D6" s="33">
        <v>12.68</v>
      </c>
      <c r="E6" s="34">
        <v>0.0284</v>
      </c>
      <c r="F6" s="35">
        <f t="shared" si="0"/>
        <v>0.0022397476340694</v>
      </c>
      <c r="J6" s="45"/>
      <c r="K6" s="45"/>
      <c r="L6" s="45"/>
      <c r="M6" s="45"/>
      <c r="N6" s="45"/>
      <c r="O6" s="45"/>
      <c r="P6" s="45"/>
      <c r="Q6" s="46"/>
    </row>
    <row r="7" ht="15.75" spans="1:17">
      <c r="A7" s="32" t="s">
        <v>99</v>
      </c>
      <c r="B7" s="32" t="s">
        <v>104</v>
      </c>
      <c r="C7" s="33">
        <v>7</v>
      </c>
      <c r="D7" s="33">
        <v>11.14</v>
      </c>
      <c r="E7" s="34">
        <v>0.0251</v>
      </c>
      <c r="F7" s="35">
        <f t="shared" si="0"/>
        <v>0.00225314183123878</v>
      </c>
      <c r="J7" s="45"/>
      <c r="K7" s="45"/>
      <c r="L7" s="45"/>
      <c r="M7" s="45"/>
      <c r="N7" s="45"/>
      <c r="O7" s="45"/>
      <c r="P7" s="45"/>
      <c r="Q7" s="46"/>
    </row>
    <row r="8" ht="15.75" spans="1:17">
      <c r="A8" s="32" t="s">
        <v>99</v>
      </c>
      <c r="B8" s="32" t="s">
        <v>105</v>
      </c>
      <c r="C8" s="33">
        <v>7.9</v>
      </c>
      <c r="D8" s="33">
        <v>15.56</v>
      </c>
      <c r="E8" s="34">
        <v>0.0756</v>
      </c>
      <c r="F8" s="35">
        <f t="shared" si="0"/>
        <v>0.0048586118251928</v>
      </c>
      <c r="J8" s="45"/>
      <c r="K8" s="45"/>
      <c r="L8" s="45"/>
      <c r="M8" s="45"/>
      <c r="N8" s="45"/>
      <c r="O8" s="45"/>
      <c r="P8" s="45"/>
      <c r="Q8" s="46"/>
    </row>
    <row r="9" ht="15.75" spans="1:17">
      <c r="A9" s="32" t="s">
        <v>99</v>
      </c>
      <c r="B9" s="32" t="s">
        <v>106</v>
      </c>
      <c r="C9" s="33">
        <v>7.1</v>
      </c>
      <c r="D9" s="33">
        <v>15.55</v>
      </c>
      <c r="E9" s="34">
        <v>0.0596</v>
      </c>
      <c r="F9" s="35">
        <f t="shared" si="0"/>
        <v>0.00383279742765273</v>
      </c>
      <c r="J9" s="45"/>
      <c r="K9" s="45"/>
      <c r="L9" s="45"/>
      <c r="M9" s="45"/>
      <c r="N9" s="45"/>
      <c r="O9" s="45"/>
      <c r="P9" s="45"/>
      <c r="Q9" s="46"/>
    </row>
    <row r="10" ht="15.75" spans="1:17">
      <c r="A10" s="32" t="s">
        <v>99</v>
      </c>
      <c r="B10" s="32" t="s">
        <v>107</v>
      </c>
      <c r="C10" s="33">
        <v>7.1</v>
      </c>
      <c r="D10" s="33">
        <v>11.96</v>
      </c>
      <c r="E10" s="34">
        <v>0.0325</v>
      </c>
      <c r="F10" s="35">
        <f t="shared" si="0"/>
        <v>0.00271739130434783</v>
      </c>
      <c r="J10" s="45"/>
      <c r="K10" s="45"/>
      <c r="L10" s="45"/>
      <c r="M10" s="45"/>
      <c r="N10" s="45"/>
      <c r="O10" s="45"/>
      <c r="P10" s="45"/>
      <c r="Q10" s="46"/>
    </row>
    <row r="11" ht="15.75" spans="1:17">
      <c r="A11" s="32" t="s">
        <v>99</v>
      </c>
      <c r="B11" s="32" t="s">
        <v>108</v>
      </c>
      <c r="C11" s="33">
        <v>7.9</v>
      </c>
      <c r="D11" s="33">
        <v>19.31</v>
      </c>
      <c r="E11" s="34">
        <v>0.0643</v>
      </c>
      <c r="F11" s="35">
        <f t="shared" si="0"/>
        <v>0.00332988089073019</v>
      </c>
      <c r="J11" s="45"/>
      <c r="K11" s="45"/>
      <c r="L11" s="45"/>
      <c r="M11" s="45"/>
      <c r="N11" s="45"/>
      <c r="O11" s="45"/>
      <c r="P11" s="45"/>
      <c r="Q11" s="46"/>
    </row>
    <row r="12" ht="15.75" spans="1:17">
      <c r="A12" s="32" t="s">
        <v>99</v>
      </c>
      <c r="B12" s="36" t="s">
        <v>109</v>
      </c>
      <c r="C12" s="37">
        <v>7.1</v>
      </c>
      <c r="D12" s="37">
        <v>12.4</v>
      </c>
      <c r="E12" s="38">
        <v>0.0468</v>
      </c>
      <c r="F12" s="39">
        <f t="shared" si="0"/>
        <v>0.0037741935483871</v>
      </c>
      <c r="J12" s="45"/>
      <c r="K12" s="45"/>
      <c r="L12" s="45"/>
      <c r="M12" s="45"/>
      <c r="N12" s="45"/>
      <c r="O12" s="45"/>
      <c r="P12" s="45"/>
      <c r="Q12" s="46"/>
    </row>
    <row r="13" ht="15.75" spans="1:6">
      <c r="A13" s="32" t="s">
        <v>110</v>
      </c>
      <c r="B13" s="32" t="s">
        <v>100</v>
      </c>
      <c r="C13" s="33">
        <v>11.83</v>
      </c>
      <c r="D13" s="33">
        <v>56.79</v>
      </c>
      <c r="E13" s="40">
        <v>2.11</v>
      </c>
      <c r="F13" s="35">
        <f t="shared" ref="F13:F22" si="1">E13/D13</f>
        <v>0.0371544285965839</v>
      </c>
    </row>
    <row r="14" ht="15.75" spans="1:16">
      <c r="A14" s="32" t="s">
        <v>110</v>
      </c>
      <c r="B14" s="32" t="s">
        <v>101</v>
      </c>
      <c r="C14" s="33">
        <v>10.8</v>
      </c>
      <c r="D14" s="33">
        <v>49.96</v>
      </c>
      <c r="E14" s="40">
        <v>2.429</v>
      </c>
      <c r="F14" s="35">
        <f t="shared" si="1"/>
        <v>0.0486188951160929</v>
      </c>
      <c r="J14" s="45"/>
      <c r="K14" s="46"/>
      <c r="L14" s="46"/>
      <c r="M14" s="46"/>
      <c r="N14" s="46"/>
      <c r="O14" s="47"/>
      <c r="P14" s="45"/>
    </row>
    <row r="15" ht="15.75" spans="1:6">
      <c r="A15" s="32" t="s">
        <v>110</v>
      </c>
      <c r="B15" s="32" t="s">
        <v>102</v>
      </c>
      <c r="C15" s="33">
        <v>10.8</v>
      </c>
      <c r="D15" s="33">
        <v>46.47</v>
      </c>
      <c r="E15" s="40">
        <v>1.303</v>
      </c>
      <c r="F15" s="35">
        <f t="shared" si="1"/>
        <v>0.0280395954379169</v>
      </c>
    </row>
    <row r="16" ht="15.75" spans="1:6">
      <c r="A16" s="32" t="s">
        <v>110</v>
      </c>
      <c r="B16" s="32" t="s">
        <v>103</v>
      </c>
      <c r="C16" s="33">
        <v>12.1</v>
      </c>
      <c r="D16" s="33">
        <v>62.04</v>
      </c>
      <c r="E16" s="40">
        <v>1.941</v>
      </c>
      <c r="F16" s="35">
        <f t="shared" si="1"/>
        <v>0.0312862669245648</v>
      </c>
    </row>
    <row r="17" ht="15.75" spans="1:6">
      <c r="A17" s="32" t="s">
        <v>110</v>
      </c>
      <c r="B17" s="32" t="s">
        <v>104</v>
      </c>
      <c r="C17" s="33">
        <v>10.7</v>
      </c>
      <c r="D17" s="33">
        <v>47.19</v>
      </c>
      <c r="E17" s="40">
        <v>1.071</v>
      </c>
      <c r="F17" s="35">
        <f t="shared" si="1"/>
        <v>0.02269548633185</v>
      </c>
    </row>
    <row r="18" ht="15.75" spans="1:6">
      <c r="A18" s="32" t="s">
        <v>110</v>
      </c>
      <c r="B18" s="32" t="s">
        <v>105</v>
      </c>
      <c r="C18" s="33">
        <v>12.3</v>
      </c>
      <c r="D18" s="33">
        <v>67.85</v>
      </c>
      <c r="E18" s="40">
        <v>3.141</v>
      </c>
      <c r="F18" s="35">
        <f t="shared" si="1"/>
        <v>0.0462932940309506</v>
      </c>
    </row>
    <row r="19" ht="15.75" spans="1:6">
      <c r="A19" s="32" t="s">
        <v>110</v>
      </c>
      <c r="B19" s="32" t="s">
        <v>106</v>
      </c>
      <c r="C19" s="33">
        <v>13.9</v>
      </c>
      <c r="D19" s="33">
        <v>106.65</v>
      </c>
      <c r="E19" s="40">
        <v>3.27</v>
      </c>
      <c r="F19" s="35">
        <f t="shared" si="1"/>
        <v>0.0306610407876231</v>
      </c>
    </row>
    <row r="20" ht="15.75" spans="1:6">
      <c r="A20" s="32" t="s">
        <v>110</v>
      </c>
      <c r="B20" s="32" t="s">
        <v>107</v>
      </c>
      <c r="C20" s="33">
        <v>11.1</v>
      </c>
      <c r="D20" s="33">
        <v>56.69</v>
      </c>
      <c r="E20" s="40">
        <v>0.615</v>
      </c>
      <c r="F20" s="35">
        <f t="shared" si="1"/>
        <v>0.0108484741576998</v>
      </c>
    </row>
    <row r="21" ht="15.75" spans="1:6">
      <c r="A21" s="32" t="s">
        <v>110</v>
      </c>
      <c r="B21" s="32" t="s">
        <v>108</v>
      </c>
      <c r="C21" s="33">
        <v>14.43</v>
      </c>
      <c r="D21" s="33">
        <v>105.26</v>
      </c>
      <c r="E21" s="40">
        <v>3.733</v>
      </c>
      <c r="F21" s="35">
        <f t="shared" si="1"/>
        <v>0.0354645639369181</v>
      </c>
    </row>
    <row r="22" ht="15.75" spans="1:6">
      <c r="A22" s="41" t="s">
        <v>110</v>
      </c>
      <c r="B22" s="42" t="s">
        <v>111</v>
      </c>
      <c r="C22" s="41">
        <v>12.8</v>
      </c>
      <c r="D22" s="41">
        <v>79.91</v>
      </c>
      <c r="E22" s="43">
        <v>3.662</v>
      </c>
      <c r="F22" s="44">
        <f t="shared" si="1"/>
        <v>0.0458265548742335</v>
      </c>
    </row>
  </sheetData>
  <mergeCells count="2">
    <mergeCell ref="Q2:Q7"/>
    <mergeCell ref="Q8:Q12"/>
  </mergeCells>
  <pageMargins left="0.7" right="0.7" top="0.75" bottom="0.75" header="0.3" footer="0.3"/>
  <pageSetup paperSize="9" orientation="portrait" horizontalDpi="1200" verticalDpi="12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F21" sqref="F21"/>
    </sheetView>
  </sheetViews>
  <sheetFormatPr defaultColWidth="9" defaultRowHeight="15" outlineLevelCol="6"/>
  <cols>
    <col min="1" max="1" width="18.25" style="19" customWidth="1"/>
    <col min="2" max="2" width="11.125" style="19" customWidth="1"/>
    <col min="3" max="3" width="12.2583333333333" style="19" customWidth="1"/>
    <col min="4" max="4" width="15.75" style="20" customWidth="1"/>
    <col min="5" max="5" width="12.1083333333333" style="19" customWidth="1"/>
    <col min="6" max="6" width="11.7166666666667" style="19" customWidth="1"/>
    <col min="7" max="7" width="15.5" style="20" customWidth="1"/>
    <col min="8" max="16384" width="9" style="19"/>
  </cols>
  <sheetData>
    <row r="1" spans="1:1">
      <c r="A1" s="19" t="s">
        <v>112</v>
      </c>
    </row>
    <row r="2" ht="47" customHeight="1" spans="1:7">
      <c r="A2" s="21" t="s">
        <v>94</v>
      </c>
      <c r="B2" s="21" t="s">
        <v>113</v>
      </c>
      <c r="C2" s="21" t="s">
        <v>114</v>
      </c>
      <c r="D2" s="22" t="s">
        <v>115</v>
      </c>
      <c r="E2" s="21" t="s">
        <v>116</v>
      </c>
      <c r="F2" s="21" t="s">
        <v>117</v>
      </c>
      <c r="G2" s="22" t="s">
        <v>118</v>
      </c>
    </row>
    <row r="3" ht="20.1" customHeight="1" spans="1:7">
      <c r="A3" s="23" t="s">
        <v>119</v>
      </c>
      <c r="B3" s="24">
        <v>39168028</v>
      </c>
      <c r="C3" s="24">
        <v>37938348</v>
      </c>
      <c r="D3" s="24">
        <v>5661025296</v>
      </c>
      <c r="E3" s="25">
        <v>0.9737</v>
      </c>
      <c r="F3" s="25">
        <v>0.9276</v>
      </c>
      <c r="G3" s="26">
        <v>49.23</v>
      </c>
    </row>
    <row r="4" ht="20.1" customHeight="1" spans="1:7">
      <c r="A4" s="23" t="s">
        <v>120</v>
      </c>
      <c r="B4" s="24">
        <v>42724886</v>
      </c>
      <c r="C4" s="24">
        <v>41436810</v>
      </c>
      <c r="D4" s="24">
        <v>6179890229</v>
      </c>
      <c r="E4" s="25">
        <v>0.9758</v>
      </c>
      <c r="F4" s="25">
        <v>0.9322</v>
      </c>
      <c r="G4" s="26">
        <v>49.24</v>
      </c>
    </row>
    <row r="5" ht="20.1" customHeight="1" spans="1:7">
      <c r="A5" s="23" t="s">
        <v>121</v>
      </c>
      <c r="B5" s="24">
        <v>40231430</v>
      </c>
      <c r="C5" s="24">
        <v>39035952</v>
      </c>
      <c r="D5" s="24">
        <v>5821820367</v>
      </c>
      <c r="E5" s="25">
        <v>0.9792</v>
      </c>
      <c r="F5" s="25">
        <v>0.9391</v>
      </c>
      <c r="G5" s="26">
        <v>49.68</v>
      </c>
    </row>
    <row r="6" ht="20.1" customHeight="1" spans="1:7">
      <c r="A6" s="23" t="s">
        <v>122</v>
      </c>
      <c r="B6" s="24">
        <v>36542106</v>
      </c>
      <c r="C6" s="24">
        <v>35556516</v>
      </c>
      <c r="D6" s="24">
        <v>5300390940</v>
      </c>
      <c r="E6" s="25">
        <v>0.9785</v>
      </c>
      <c r="F6" s="25">
        <v>0.9367</v>
      </c>
      <c r="G6" s="26">
        <v>49.39</v>
      </c>
    </row>
    <row r="7" ht="20.1" customHeight="1" spans="1:7">
      <c r="A7" s="23" t="s">
        <v>123</v>
      </c>
      <c r="B7" s="24">
        <v>37195084</v>
      </c>
      <c r="C7" s="24">
        <v>36225914</v>
      </c>
      <c r="D7" s="24">
        <v>5405000437</v>
      </c>
      <c r="E7" s="25">
        <v>0.9788</v>
      </c>
      <c r="F7" s="25">
        <v>0.9381</v>
      </c>
      <c r="G7" s="26">
        <v>49.22</v>
      </c>
    </row>
    <row r="8" ht="20.1" customHeight="1" spans="1:7">
      <c r="A8" s="23" t="s">
        <v>124</v>
      </c>
      <c r="B8" s="24">
        <v>38424984</v>
      </c>
      <c r="C8" s="24">
        <v>37447712</v>
      </c>
      <c r="D8" s="24">
        <v>5581724708</v>
      </c>
      <c r="E8" s="25">
        <v>0.9797</v>
      </c>
      <c r="F8" s="25">
        <v>0.9406</v>
      </c>
      <c r="G8" s="26">
        <v>49.69</v>
      </c>
    </row>
    <row r="9" ht="20.1" customHeight="1" spans="1:7">
      <c r="A9" s="23" t="s">
        <v>125</v>
      </c>
      <c r="B9" s="24">
        <v>36728924</v>
      </c>
      <c r="C9" s="24">
        <v>35419670</v>
      </c>
      <c r="D9" s="24">
        <v>5268405666</v>
      </c>
      <c r="E9" s="25">
        <v>0.9796</v>
      </c>
      <c r="F9" s="25">
        <v>0.94</v>
      </c>
      <c r="G9" s="26">
        <v>49.8</v>
      </c>
    </row>
    <row r="10" ht="20.1" customHeight="1" spans="1:7">
      <c r="A10" s="27" t="s">
        <v>126</v>
      </c>
      <c r="B10" s="28">
        <v>41585566</v>
      </c>
      <c r="C10" s="28">
        <v>40946488</v>
      </c>
      <c r="D10" s="28">
        <v>6122822432</v>
      </c>
      <c r="E10" s="29">
        <v>0.9788</v>
      </c>
      <c r="F10" s="29">
        <v>0.9379</v>
      </c>
      <c r="G10" s="30">
        <v>49.62</v>
      </c>
    </row>
  </sheetData>
  <pageMargins left="0.7" right="0.7" top="0.75" bottom="0.75" header="0.3" footer="0.3"/>
  <pageSetup paperSize="9" orientation="portrait" horizontalDpi="1200" verticalDpi="12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97"/>
  <sheetViews>
    <sheetView tabSelected="1" zoomScaleSheetLayoutView="60" workbookViewId="0">
      <selection activeCell="C3" sqref="C3"/>
    </sheetView>
  </sheetViews>
  <sheetFormatPr defaultColWidth="9" defaultRowHeight="15"/>
  <cols>
    <col min="1" max="1" width="18" style="5" customWidth="1"/>
    <col min="2" max="2" width="32.875" style="13" customWidth="1"/>
    <col min="3" max="3" width="16.5" style="14" customWidth="1"/>
    <col min="4" max="4" width="16.75" style="13" customWidth="1"/>
    <col min="5" max="5" width="12.625" style="2"/>
    <col min="6" max="6" width="111.375" style="2" customWidth="1"/>
    <col min="7" max="16384" width="9" style="2"/>
  </cols>
  <sheetData>
    <row r="1" ht="15.75" spans="1:10">
      <c r="A1" s="7" t="s">
        <v>127</v>
      </c>
      <c r="B1" s="15"/>
      <c r="C1" s="15"/>
      <c r="D1" s="15"/>
      <c r="E1" s="7"/>
      <c r="F1" s="7"/>
      <c r="G1" s="11"/>
      <c r="H1" s="11"/>
      <c r="I1" s="11"/>
      <c r="J1" s="11"/>
    </row>
    <row r="2" ht="15.75" spans="1:10">
      <c r="A2" s="9" t="s">
        <v>128</v>
      </c>
      <c r="B2" s="16" t="s">
        <v>129</v>
      </c>
      <c r="C2" s="8" t="s">
        <v>130</v>
      </c>
      <c r="D2" s="15" t="s">
        <v>131</v>
      </c>
      <c r="E2" s="4" t="s">
        <v>132</v>
      </c>
      <c r="F2" s="4" t="s">
        <v>133</v>
      </c>
      <c r="G2" s="17"/>
      <c r="H2" s="17"/>
      <c r="I2" s="17"/>
      <c r="J2" s="17"/>
    </row>
    <row r="3" spans="1:6">
      <c r="A3" s="11" t="s">
        <v>134</v>
      </c>
      <c r="B3" s="14">
        <v>-4.1243281350022</v>
      </c>
      <c r="C3" s="18">
        <v>1.98587506137085e-49</v>
      </c>
      <c r="D3" s="14">
        <v>3.48004745754628e-45</v>
      </c>
      <c r="E3" s="1" t="s">
        <v>135</v>
      </c>
      <c r="F3" s="1" t="s">
        <v>136</v>
      </c>
    </row>
    <row r="4" spans="1:6">
      <c r="A4" s="11" t="s">
        <v>137</v>
      </c>
      <c r="B4" s="14">
        <v>-4.14748761232256</v>
      </c>
      <c r="C4" s="18">
        <v>2.18608703471461e-17</v>
      </c>
      <c r="D4" s="14">
        <v>9.57724729908469e-14</v>
      </c>
      <c r="E4" s="1" t="s">
        <v>138</v>
      </c>
      <c r="F4" s="1" t="s">
        <v>139</v>
      </c>
    </row>
    <row r="5" spans="1:6">
      <c r="A5" s="11" t="s">
        <v>140</v>
      </c>
      <c r="B5" s="14">
        <v>-1.02695079655081</v>
      </c>
      <c r="C5" s="18">
        <v>2.33555532320178e-16</v>
      </c>
      <c r="D5" s="14">
        <v>8.18565429675759e-13</v>
      </c>
      <c r="E5" s="1" t="s">
        <v>141</v>
      </c>
      <c r="F5" s="1" t="s">
        <v>142</v>
      </c>
    </row>
    <row r="6" spans="1:6">
      <c r="A6" s="11" t="s">
        <v>143</v>
      </c>
      <c r="B6" s="14">
        <v>-2.85033675856554</v>
      </c>
      <c r="C6" s="18">
        <v>2.19579900650645e-13</v>
      </c>
      <c r="D6" s="14">
        <v>5.49702597000273e-10</v>
      </c>
      <c r="E6" s="1" t="s">
        <v>144</v>
      </c>
      <c r="F6" s="1" t="s">
        <v>145</v>
      </c>
    </row>
    <row r="7" spans="1:6">
      <c r="A7" s="11" t="s">
        <v>146</v>
      </c>
      <c r="B7" s="14">
        <v>3.90615056222944</v>
      </c>
      <c r="C7" s="18">
        <v>2.65343663780818e-13</v>
      </c>
      <c r="D7" s="14">
        <v>5.81235295511881e-10</v>
      </c>
      <c r="E7" s="1" t="s">
        <v>147</v>
      </c>
      <c r="F7" s="1" t="s">
        <v>148</v>
      </c>
    </row>
    <row r="8" spans="1:6">
      <c r="A8" s="11" t="s">
        <v>149</v>
      </c>
      <c r="B8" s="14">
        <v>2.05306862853514</v>
      </c>
      <c r="C8" s="18">
        <v>7.79098027979379e-13</v>
      </c>
      <c r="D8" s="14">
        <v>1.5169904269234e-9</v>
      </c>
      <c r="E8" s="1" t="s">
        <v>144</v>
      </c>
      <c r="F8" s="1" t="s">
        <v>150</v>
      </c>
    </row>
    <row r="9" spans="1:6">
      <c r="A9" s="11" t="s">
        <v>151</v>
      </c>
      <c r="B9" s="14">
        <v>1.92135814952446</v>
      </c>
      <c r="C9" s="18">
        <v>1.5168382301947e-12</v>
      </c>
      <c r="D9" s="14">
        <v>2.65810731459319e-9</v>
      </c>
      <c r="E9" s="1" t="s">
        <v>152</v>
      </c>
      <c r="F9" s="1" t="s">
        <v>153</v>
      </c>
    </row>
    <row r="10" spans="1:6">
      <c r="A10" s="11" t="s">
        <v>154</v>
      </c>
      <c r="B10" s="14">
        <v>-3.51705843621935</v>
      </c>
      <c r="C10" s="18">
        <v>2.00450553610859e-12</v>
      </c>
      <c r="D10" s="14">
        <v>3.193359546797e-9</v>
      </c>
      <c r="E10" s="1" t="s">
        <v>155</v>
      </c>
      <c r="F10" s="1" t="s">
        <v>156</v>
      </c>
    </row>
    <row r="11" spans="1:6">
      <c r="A11" s="11" t="s">
        <v>157</v>
      </c>
      <c r="B11" s="14">
        <v>-2.01481871471155</v>
      </c>
      <c r="C11" s="18">
        <v>6.2165106224139e-12</v>
      </c>
      <c r="D11" s="14">
        <v>9.07817767893177e-9</v>
      </c>
      <c r="E11" s="1" t="s">
        <v>144</v>
      </c>
      <c r="F11" s="1" t="s">
        <v>158</v>
      </c>
    </row>
    <row r="12" spans="1:6">
      <c r="A12" s="11" t="s">
        <v>159</v>
      </c>
      <c r="B12" s="14">
        <v>3.06396467860099</v>
      </c>
      <c r="C12" s="18">
        <v>9.15134313563988e-12</v>
      </c>
      <c r="D12" s="14">
        <v>1.23360105468426e-8</v>
      </c>
      <c r="E12" s="1" t="s">
        <v>160</v>
      </c>
      <c r="F12" s="1" t="s">
        <v>161</v>
      </c>
    </row>
    <row r="13" spans="1:6">
      <c r="A13" s="11" t="s">
        <v>162</v>
      </c>
      <c r="B13" s="14">
        <v>2.60415606595447</v>
      </c>
      <c r="C13" s="18">
        <v>4.46922810726179e-11</v>
      </c>
      <c r="D13" s="14">
        <v>4.89492208447847e-8</v>
      </c>
      <c r="E13" s="1" t="s">
        <v>163</v>
      </c>
      <c r="F13" s="1" t="s">
        <v>164</v>
      </c>
    </row>
    <row r="14" spans="1:6">
      <c r="A14" s="11" t="s">
        <v>165</v>
      </c>
      <c r="B14" s="14">
        <v>-1.42555930498065</v>
      </c>
      <c r="C14" s="18">
        <v>5.34506135109613e-11</v>
      </c>
      <c r="D14" s="14">
        <v>5.50981500685933e-8</v>
      </c>
      <c r="E14" s="1" t="s">
        <v>166</v>
      </c>
      <c r="F14" s="1" t="s">
        <v>167</v>
      </c>
    </row>
    <row r="15" spans="1:6">
      <c r="A15" s="11" t="s">
        <v>168</v>
      </c>
      <c r="B15" s="14">
        <v>1.76094017228573</v>
      </c>
      <c r="C15" s="18">
        <v>1.55746613144915e-10</v>
      </c>
      <c r="D15" s="14">
        <v>1.34665300507758e-7</v>
      </c>
      <c r="E15" s="1" t="s">
        <v>169</v>
      </c>
      <c r="F15" s="1" t="s">
        <v>170</v>
      </c>
    </row>
    <row r="16" spans="1:6">
      <c r="A16" s="11" t="s">
        <v>171</v>
      </c>
      <c r="B16" s="14">
        <v>1.0261039025375</v>
      </c>
      <c r="C16" s="18">
        <v>1.61377043521053e-10</v>
      </c>
      <c r="D16" s="14">
        <v>1.34665300507758e-7</v>
      </c>
      <c r="E16" s="1" t="s">
        <v>172</v>
      </c>
      <c r="F16" s="1" t="s">
        <v>172</v>
      </c>
    </row>
    <row r="17" spans="1:6">
      <c r="A17" s="11" t="s">
        <v>173</v>
      </c>
      <c r="B17" s="14">
        <v>-1.73305255313424</v>
      </c>
      <c r="C17" s="18">
        <v>1.75054658329261e-10</v>
      </c>
      <c r="D17" s="14">
        <v>1.39438992389181e-7</v>
      </c>
      <c r="E17" s="1" t="s">
        <v>174</v>
      </c>
      <c r="F17" s="1" t="s">
        <v>175</v>
      </c>
    </row>
    <row r="18" spans="1:6">
      <c r="A18" s="11" t="s">
        <v>176</v>
      </c>
      <c r="B18" s="14">
        <v>-1.07476776840197</v>
      </c>
      <c r="C18" s="18">
        <v>2.43092968505368e-10</v>
      </c>
      <c r="D18" s="14">
        <v>1.77498382503669e-7</v>
      </c>
      <c r="E18" s="1" t="s">
        <v>177</v>
      </c>
      <c r="F18" s="1" t="s">
        <v>178</v>
      </c>
    </row>
    <row r="19" spans="1:6">
      <c r="A19" s="11" t="s">
        <v>179</v>
      </c>
      <c r="B19" s="14">
        <v>4.50057031343078</v>
      </c>
      <c r="C19" s="18">
        <v>6.26705947194829e-10</v>
      </c>
      <c r="D19" s="14">
        <v>4.25721445106027e-7</v>
      </c>
      <c r="E19" s="1" t="s">
        <v>144</v>
      </c>
      <c r="F19" s="1" t="s">
        <v>180</v>
      </c>
    </row>
    <row r="20" spans="1:6">
      <c r="A20" s="11" t="s">
        <v>181</v>
      </c>
      <c r="B20" s="14">
        <v>2.82224591216408</v>
      </c>
      <c r="C20" s="18">
        <v>6.31634191551968e-10</v>
      </c>
      <c r="D20" s="14">
        <v>4.25721445106027e-7</v>
      </c>
      <c r="E20" s="1" t="s">
        <v>182</v>
      </c>
      <c r="F20" s="1" t="s">
        <v>183</v>
      </c>
    </row>
    <row r="21" spans="1:6">
      <c r="A21" s="11" t="s">
        <v>184</v>
      </c>
      <c r="B21" s="14">
        <v>2.3945318438442</v>
      </c>
      <c r="C21" s="18">
        <v>1.62028193000442e-9</v>
      </c>
      <c r="D21" s="14">
        <v>1.01406501933563e-6</v>
      </c>
      <c r="E21" s="1" t="s">
        <v>185</v>
      </c>
      <c r="F21" s="1" t="s">
        <v>186</v>
      </c>
    </row>
    <row r="22" spans="1:6">
      <c r="A22" s="11" t="s">
        <v>187</v>
      </c>
      <c r="B22" s="14">
        <v>2.38466385023533</v>
      </c>
      <c r="C22" s="18">
        <v>2.54149124639898e-9</v>
      </c>
      <c r="D22" s="14">
        <v>1.43668040651276e-6</v>
      </c>
      <c r="E22" s="1" t="s">
        <v>188</v>
      </c>
      <c r="F22" s="1" t="s">
        <v>189</v>
      </c>
    </row>
    <row r="23" spans="1:6">
      <c r="A23" s="11" t="s">
        <v>190</v>
      </c>
      <c r="B23" s="14">
        <v>2.85437154855909</v>
      </c>
      <c r="C23" s="18">
        <v>5.72471848371317e-9</v>
      </c>
      <c r="D23" s="14">
        <v>2.86628476310256e-6</v>
      </c>
      <c r="E23" s="1" t="s">
        <v>191</v>
      </c>
      <c r="F23" s="1" t="s">
        <v>192</v>
      </c>
    </row>
    <row r="24" spans="1:6">
      <c r="A24" s="11" t="s">
        <v>193</v>
      </c>
      <c r="B24" s="14">
        <v>1.78356062171793</v>
      </c>
      <c r="C24" s="18">
        <v>6.74205371408866e-9</v>
      </c>
      <c r="D24" s="14">
        <v>3.28188192460249e-6</v>
      </c>
      <c r="E24" s="1" t="s">
        <v>194</v>
      </c>
      <c r="F24" s="1" t="s">
        <v>195</v>
      </c>
    </row>
    <row r="25" spans="1:6">
      <c r="A25" s="11" t="s">
        <v>196</v>
      </c>
      <c r="B25" s="14">
        <v>7.03342300153745</v>
      </c>
      <c r="C25" s="18">
        <v>7.41370448082648e-9</v>
      </c>
      <c r="D25" s="14">
        <v>3.51129073843252e-6</v>
      </c>
      <c r="E25" s="1" t="s">
        <v>197</v>
      </c>
      <c r="F25" s="1" t="s">
        <v>198</v>
      </c>
    </row>
    <row r="26" spans="1:6">
      <c r="A26" s="11" t="s">
        <v>199</v>
      </c>
      <c r="B26" s="14">
        <v>1.77639999925021</v>
      </c>
      <c r="C26" s="18">
        <v>7.8236856931916e-9</v>
      </c>
      <c r="D26" s="14">
        <v>3.60795442335499e-6</v>
      </c>
      <c r="E26" s="1" t="s">
        <v>200</v>
      </c>
      <c r="F26" s="1" t="s">
        <v>201</v>
      </c>
    </row>
    <row r="27" spans="1:6">
      <c r="A27" s="11" t="s">
        <v>202</v>
      </c>
      <c r="B27" s="14">
        <v>2.10020918856617</v>
      </c>
      <c r="C27" s="18">
        <v>3.16110103276071e-8</v>
      </c>
      <c r="D27" s="14">
        <v>1.28825894181625e-5</v>
      </c>
      <c r="E27" s="1" t="s">
        <v>203</v>
      </c>
      <c r="F27" s="1" t="s">
        <v>204</v>
      </c>
    </row>
    <row r="28" spans="1:6">
      <c r="A28" s="11" t="s">
        <v>205</v>
      </c>
      <c r="B28" s="14">
        <v>-4.91560781270963</v>
      </c>
      <c r="C28" s="18">
        <v>8.78987765159729e-8</v>
      </c>
      <c r="D28" s="14">
        <v>3.08067631933182e-5</v>
      </c>
      <c r="E28" s="1" t="s">
        <v>206</v>
      </c>
      <c r="F28" s="1" t="s">
        <v>207</v>
      </c>
    </row>
    <row r="29" spans="1:6">
      <c r="A29" s="11" t="s">
        <v>208</v>
      </c>
      <c r="B29" s="14">
        <v>4.06129617926887</v>
      </c>
      <c r="C29" s="18">
        <v>9.65112507557923e-8</v>
      </c>
      <c r="D29" s="14">
        <v>3.2524291504702e-5</v>
      </c>
      <c r="E29" s="1" t="s">
        <v>172</v>
      </c>
      <c r="F29" s="1" t="s">
        <v>172</v>
      </c>
    </row>
    <row r="30" spans="1:6">
      <c r="A30" s="11" t="s">
        <v>209</v>
      </c>
      <c r="B30" s="14">
        <v>1.04610958784931</v>
      </c>
      <c r="C30" s="18">
        <v>1.04599368151362e-7</v>
      </c>
      <c r="D30" s="14">
        <v>3.44359278665621e-5</v>
      </c>
      <c r="E30" s="1" t="s">
        <v>210</v>
      </c>
      <c r="F30" s="1" t="s">
        <v>211</v>
      </c>
    </row>
    <row r="31" spans="1:6">
      <c r="A31" s="11" t="s">
        <v>212</v>
      </c>
      <c r="B31" s="14">
        <v>-2.07173745821806</v>
      </c>
      <c r="C31" s="18">
        <v>1.15713753745824e-7</v>
      </c>
      <c r="D31" s="14">
        <v>3.68685058298514e-5</v>
      </c>
      <c r="E31" s="1" t="s">
        <v>213</v>
      </c>
      <c r="F31" s="1" t="s">
        <v>214</v>
      </c>
    </row>
    <row r="32" spans="1:6">
      <c r="A32" s="11" t="s">
        <v>215</v>
      </c>
      <c r="B32" s="14">
        <v>8.4093909361377</v>
      </c>
      <c r="C32" s="18">
        <v>1.67041722204215e-7</v>
      </c>
      <c r="D32" s="14">
        <v>5.13550726299414e-5</v>
      </c>
      <c r="E32" s="1" t="s">
        <v>197</v>
      </c>
      <c r="F32" s="1" t="s">
        <v>216</v>
      </c>
    </row>
    <row r="33" spans="1:6">
      <c r="A33" s="11" t="s">
        <v>217</v>
      </c>
      <c r="B33" s="14">
        <v>-1.40087943628218</v>
      </c>
      <c r="C33" s="18">
        <v>2.03673344208916e-7</v>
      </c>
      <c r="D33" s="14">
        <v>5.94861947319508e-5</v>
      </c>
      <c r="E33" s="1" t="s">
        <v>218</v>
      </c>
      <c r="F33" s="1" t="s">
        <v>219</v>
      </c>
    </row>
    <row r="34" spans="1:6">
      <c r="A34" s="11" t="s">
        <v>220</v>
      </c>
      <c r="B34" s="14">
        <v>2.23405533886203</v>
      </c>
      <c r="C34" s="18">
        <v>2.56895388850329e-7</v>
      </c>
      <c r="D34" s="14">
        <v>7.14086441666448e-5</v>
      </c>
      <c r="E34" s="1" t="s">
        <v>221</v>
      </c>
      <c r="F34" s="1" t="s">
        <v>222</v>
      </c>
    </row>
    <row r="35" spans="1:6">
      <c r="A35" s="11" t="s">
        <v>223</v>
      </c>
      <c r="B35" s="14">
        <v>-2.56124643174735</v>
      </c>
      <c r="C35" s="18">
        <v>2.81131053233328e-7</v>
      </c>
      <c r="D35" s="14">
        <v>7.46445541948613e-5</v>
      </c>
      <c r="E35" s="1" t="s">
        <v>224</v>
      </c>
      <c r="F35" s="1" t="s">
        <v>225</v>
      </c>
    </row>
    <row r="36" spans="1:6">
      <c r="A36" s="11" t="s">
        <v>226</v>
      </c>
      <c r="B36" s="14">
        <v>-1.46878919445415</v>
      </c>
      <c r="C36" s="18">
        <v>4.05701660230385e-7</v>
      </c>
      <c r="D36" s="14">
        <v>9.87432763038508e-5</v>
      </c>
      <c r="E36" s="1" t="s">
        <v>144</v>
      </c>
      <c r="F36" s="1" t="s">
        <v>227</v>
      </c>
    </row>
    <row r="37" spans="1:6">
      <c r="A37" s="11" t="s">
        <v>228</v>
      </c>
      <c r="B37" s="14">
        <v>2.11313897535074</v>
      </c>
      <c r="C37" s="18">
        <v>4.19067933694298e-7</v>
      </c>
      <c r="D37" s="14">
        <v>0.000100599266713135</v>
      </c>
      <c r="E37" s="1" t="s">
        <v>188</v>
      </c>
      <c r="F37" s="1" t="s">
        <v>229</v>
      </c>
    </row>
    <row r="38" spans="1:6">
      <c r="A38" s="11" t="s">
        <v>230</v>
      </c>
      <c r="B38" s="14">
        <v>2.35447866703116</v>
      </c>
      <c r="C38" s="18">
        <v>4.74924754635942e-7</v>
      </c>
      <c r="D38" s="14">
        <v>0.000112467316219463</v>
      </c>
      <c r="E38" s="1" t="s">
        <v>231</v>
      </c>
      <c r="F38" s="1" t="s">
        <v>232</v>
      </c>
    </row>
    <row r="39" spans="1:6">
      <c r="A39" s="11" t="s">
        <v>233</v>
      </c>
      <c r="B39" s="14">
        <v>3.05225623713142</v>
      </c>
      <c r="C39" s="18">
        <v>5.3468813283648e-7</v>
      </c>
      <c r="D39" s="14">
        <v>0.00012081219573947</v>
      </c>
      <c r="E39" s="1" t="s">
        <v>234</v>
      </c>
      <c r="F39" s="1" t="s">
        <v>235</v>
      </c>
    </row>
    <row r="40" spans="1:6">
      <c r="A40" s="11" t="s">
        <v>236</v>
      </c>
      <c r="B40" s="14">
        <v>2.55681146040701</v>
      </c>
      <c r="C40" s="18">
        <v>5.37739743647492e-7</v>
      </c>
      <c r="D40" s="14">
        <v>0.00012081219573947</v>
      </c>
      <c r="E40" s="1" t="s">
        <v>237</v>
      </c>
      <c r="F40" s="1" t="s">
        <v>238</v>
      </c>
    </row>
    <row r="41" spans="1:6">
      <c r="A41" s="11" t="s">
        <v>239</v>
      </c>
      <c r="B41" s="14">
        <v>1.08069875464647</v>
      </c>
      <c r="C41" s="18">
        <v>5.89626680307694e-7</v>
      </c>
      <c r="D41" s="14">
        <v>0.000130792632224203</v>
      </c>
      <c r="E41" s="1" t="s">
        <v>172</v>
      </c>
      <c r="F41" s="1" t="s">
        <v>172</v>
      </c>
    </row>
    <row r="42" spans="1:6">
      <c r="A42" s="11" t="s">
        <v>240</v>
      </c>
      <c r="B42" s="14">
        <v>2.81496810616748</v>
      </c>
      <c r="C42" s="18">
        <v>6.74700966416355e-7</v>
      </c>
      <c r="D42" s="14">
        <v>0.000145968638709632</v>
      </c>
      <c r="E42" s="1" t="s">
        <v>144</v>
      </c>
      <c r="F42" s="1" t="s">
        <v>241</v>
      </c>
    </row>
    <row r="43" spans="1:6">
      <c r="A43" s="11" t="s">
        <v>242</v>
      </c>
      <c r="B43" s="14">
        <v>1.66537830347378</v>
      </c>
      <c r="C43" s="18">
        <v>7.23250358475799e-7</v>
      </c>
      <c r="D43" s="14">
        <v>0.000150733722986136</v>
      </c>
      <c r="E43" s="1" t="s">
        <v>243</v>
      </c>
      <c r="F43" s="1" t="s">
        <v>244</v>
      </c>
    </row>
    <row r="44" spans="1:6">
      <c r="A44" s="11" t="s">
        <v>245</v>
      </c>
      <c r="B44" s="14">
        <v>-1.00296371792744</v>
      </c>
      <c r="C44" s="18">
        <v>7.34862663583849e-7</v>
      </c>
      <c r="D44" s="14">
        <v>0.000150733722986136</v>
      </c>
      <c r="E44" s="1" t="s">
        <v>246</v>
      </c>
      <c r="F44" s="1" t="s">
        <v>247</v>
      </c>
    </row>
    <row r="45" spans="1:6">
      <c r="A45" s="11" t="s">
        <v>248</v>
      </c>
      <c r="B45" s="14">
        <v>1.72529851192375</v>
      </c>
      <c r="C45" s="18">
        <v>1.04759911202541e-6</v>
      </c>
      <c r="D45" s="14">
        <v>0.000197399213324013</v>
      </c>
      <c r="E45" s="1" t="s">
        <v>249</v>
      </c>
      <c r="F45" s="1" t="s">
        <v>250</v>
      </c>
    </row>
    <row r="46" spans="1:6">
      <c r="A46" s="11" t="s">
        <v>251</v>
      </c>
      <c r="B46" s="14">
        <v>5.76155123244448</v>
      </c>
      <c r="C46" s="18">
        <v>1.06553014524679e-6</v>
      </c>
      <c r="D46" s="14">
        <v>0.000198642024098987</v>
      </c>
      <c r="E46" s="1" t="s">
        <v>252</v>
      </c>
      <c r="F46" s="1" t="s">
        <v>253</v>
      </c>
    </row>
    <row r="47" spans="1:6">
      <c r="A47" s="11" t="s">
        <v>254</v>
      </c>
      <c r="B47" s="14">
        <v>1.27377533223141</v>
      </c>
      <c r="C47" s="18">
        <v>1.17267116903765e-6</v>
      </c>
      <c r="D47" s="14">
        <v>0.000211854531610472</v>
      </c>
      <c r="E47" s="1" t="s">
        <v>255</v>
      </c>
      <c r="F47" s="1" t="s">
        <v>256</v>
      </c>
    </row>
    <row r="48" spans="1:6">
      <c r="A48" s="11" t="s">
        <v>257</v>
      </c>
      <c r="B48" s="14">
        <v>2.19817113957499</v>
      </c>
      <c r="C48" s="18">
        <v>3.01388144972264e-6</v>
      </c>
      <c r="D48" s="14">
        <v>0.000444691112349349</v>
      </c>
      <c r="E48" s="1" t="s">
        <v>258</v>
      </c>
      <c r="F48" s="1" t="s">
        <v>259</v>
      </c>
    </row>
    <row r="49" spans="1:6">
      <c r="A49" s="11" t="s">
        <v>260</v>
      </c>
      <c r="B49" s="14">
        <v>2.10198403229023</v>
      </c>
      <c r="C49" s="18">
        <v>3.01975818132689e-6</v>
      </c>
      <c r="D49" s="14">
        <v>0.000444691112349349</v>
      </c>
      <c r="E49" s="1" t="s">
        <v>261</v>
      </c>
      <c r="F49" s="1" t="s">
        <v>262</v>
      </c>
    </row>
    <row r="50" spans="1:6">
      <c r="A50" s="11" t="s">
        <v>263</v>
      </c>
      <c r="B50" s="14">
        <v>2.82597060022495</v>
      </c>
      <c r="C50" s="18">
        <v>3.29590741776153e-6</v>
      </c>
      <c r="D50" s="14">
        <v>0.000481312346573776</v>
      </c>
      <c r="E50" s="1" t="s">
        <v>264</v>
      </c>
      <c r="F50" s="1" t="s">
        <v>265</v>
      </c>
    </row>
    <row r="51" spans="1:6">
      <c r="A51" s="11" t="s">
        <v>266</v>
      </c>
      <c r="B51" s="14">
        <v>1.79772370007373</v>
      </c>
      <c r="C51" s="18">
        <v>3.50864133837567e-6</v>
      </c>
      <c r="D51" s="14">
        <v>0.000495850248497542</v>
      </c>
      <c r="E51" s="1" t="s">
        <v>267</v>
      </c>
      <c r="F51" s="1" t="s">
        <v>268</v>
      </c>
    </row>
    <row r="52" spans="1:6">
      <c r="A52" s="11" t="s">
        <v>269</v>
      </c>
      <c r="B52" s="14">
        <v>1.90848738054285</v>
      </c>
      <c r="C52" s="18">
        <v>3.93574733324323e-6</v>
      </c>
      <c r="D52" s="14">
        <v>0.000543071151714602</v>
      </c>
      <c r="E52" s="1" t="s">
        <v>270</v>
      </c>
      <c r="F52" s="1" t="s">
        <v>271</v>
      </c>
    </row>
    <row r="53" spans="1:6">
      <c r="A53" s="11" t="s">
        <v>272</v>
      </c>
      <c r="B53" s="14">
        <v>1.50453482030351</v>
      </c>
      <c r="C53" s="18">
        <v>5.18265527879523e-6</v>
      </c>
      <c r="D53" s="14">
        <v>0.000648720365040055</v>
      </c>
      <c r="E53" s="1" t="s">
        <v>273</v>
      </c>
      <c r="F53" s="1" t="s">
        <v>274</v>
      </c>
    </row>
    <row r="54" spans="1:6">
      <c r="A54" s="11" t="s">
        <v>275</v>
      </c>
      <c r="B54" s="14">
        <v>8.43045255166553</v>
      </c>
      <c r="C54" s="18">
        <v>5.70131628337781e-6</v>
      </c>
      <c r="D54" s="14">
        <v>0.00069002375145839</v>
      </c>
      <c r="E54" s="1" t="s">
        <v>276</v>
      </c>
      <c r="F54" s="1" t="s">
        <v>277</v>
      </c>
    </row>
    <row r="55" spans="1:6">
      <c r="A55" s="11" t="s">
        <v>278</v>
      </c>
      <c r="B55" s="14">
        <v>1.70385511744412</v>
      </c>
      <c r="C55" s="18">
        <v>6.48872499872157e-6</v>
      </c>
      <c r="D55" s="14">
        <v>0.000745418269663049</v>
      </c>
      <c r="E55" s="1" t="s">
        <v>279</v>
      </c>
      <c r="F55" s="1" t="s">
        <v>280</v>
      </c>
    </row>
    <row r="56" spans="1:6">
      <c r="A56" s="11" t="s">
        <v>281</v>
      </c>
      <c r="B56" s="14">
        <v>1.32546411391461</v>
      </c>
      <c r="C56" s="18">
        <v>7.85017246874743e-6</v>
      </c>
      <c r="D56" s="14">
        <v>0.000876219250588089</v>
      </c>
      <c r="E56" s="1" t="s">
        <v>282</v>
      </c>
      <c r="F56" s="1" t="s">
        <v>283</v>
      </c>
    </row>
    <row r="57" spans="1:6">
      <c r="A57" s="11" t="s">
        <v>284</v>
      </c>
      <c r="B57" s="14">
        <v>1.5867747042516</v>
      </c>
      <c r="C57" s="18">
        <v>8.07658896549902e-6</v>
      </c>
      <c r="D57" s="14">
        <v>0.000895785728046866</v>
      </c>
      <c r="E57" s="1" t="s">
        <v>285</v>
      </c>
      <c r="F57" s="1" t="s">
        <v>286</v>
      </c>
    </row>
    <row r="58" spans="1:6">
      <c r="A58" s="11" t="s">
        <v>287</v>
      </c>
      <c r="B58" s="14">
        <v>-2.0354448770537</v>
      </c>
      <c r="C58" s="18">
        <v>9.83428017399752e-6</v>
      </c>
      <c r="D58" s="14">
        <v>0.00104446015617656</v>
      </c>
      <c r="E58" s="1" t="s">
        <v>288</v>
      </c>
      <c r="F58" s="1" t="s">
        <v>289</v>
      </c>
    </row>
    <row r="59" spans="1:6">
      <c r="A59" s="11" t="s">
        <v>290</v>
      </c>
      <c r="B59" s="14">
        <v>1.9975485210059</v>
      </c>
      <c r="C59" s="18">
        <v>1.03520018356158e-5</v>
      </c>
      <c r="D59" s="14">
        <v>0.0010798123819484</v>
      </c>
      <c r="E59" s="1" t="s">
        <v>291</v>
      </c>
      <c r="F59" s="1" t="s">
        <v>292</v>
      </c>
    </row>
    <row r="60" spans="1:6">
      <c r="A60" s="11" t="s">
        <v>293</v>
      </c>
      <c r="B60" s="14">
        <v>1.56765177470333</v>
      </c>
      <c r="C60" s="18">
        <v>1.05435042518451e-5</v>
      </c>
      <c r="D60" s="14">
        <v>0.00109328028703747</v>
      </c>
      <c r="E60" s="1" t="s">
        <v>294</v>
      </c>
      <c r="F60" s="1" t="s">
        <v>295</v>
      </c>
    </row>
    <row r="61" spans="1:6">
      <c r="A61" s="11" t="s">
        <v>296</v>
      </c>
      <c r="B61" s="14">
        <v>1.57197685912668</v>
      </c>
      <c r="C61" s="18">
        <v>1.10126347275687e-5</v>
      </c>
      <c r="D61" s="14">
        <v>0.0011352082997995</v>
      </c>
      <c r="E61" s="1" t="s">
        <v>144</v>
      </c>
      <c r="F61" s="1" t="s">
        <v>297</v>
      </c>
    </row>
    <row r="62" spans="1:6">
      <c r="A62" s="11" t="s">
        <v>298</v>
      </c>
      <c r="B62" s="14">
        <v>1.80657106165207</v>
      </c>
      <c r="C62" s="18">
        <v>1.37834174907262e-5</v>
      </c>
      <c r="D62" s="14">
        <v>0.00134189226726381</v>
      </c>
      <c r="E62" s="1" t="s">
        <v>299</v>
      </c>
      <c r="F62" s="1" t="s">
        <v>300</v>
      </c>
    </row>
    <row r="63" spans="1:6">
      <c r="A63" s="11" t="s">
        <v>301</v>
      </c>
      <c r="B63" s="14">
        <v>-7.62205181945638</v>
      </c>
      <c r="C63" s="18">
        <v>1.40748500234881e-5</v>
      </c>
      <c r="D63" s="14">
        <v>0.00136269431940113</v>
      </c>
      <c r="E63" s="1" t="s">
        <v>144</v>
      </c>
      <c r="F63" s="1" t="s">
        <v>302</v>
      </c>
    </row>
    <row r="64" spans="1:6">
      <c r="A64" s="11" t="s">
        <v>303</v>
      </c>
      <c r="B64" s="14">
        <v>1.83378304733525</v>
      </c>
      <c r="C64" s="18">
        <v>1.62400897065623e-5</v>
      </c>
      <c r="D64" s="14">
        <v>0.00151378368094573</v>
      </c>
      <c r="E64" s="1" t="s">
        <v>304</v>
      </c>
      <c r="F64" s="1" t="s">
        <v>305</v>
      </c>
    </row>
    <row r="65" spans="1:6">
      <c r="A65" s="11" t="s">
        <v>306</v>
      </c>
      <c r="B65" s="14">
        <v>1.23213580480618</v>
      </c>
      <c r="C65" s="18">
        <v>1.65910619979189e-5</v>
      </c>
      <c r="D65" s="14">
        <v>0.0015383162457753</v>
      </c>
      <c r="E65" s="1" t="s">
        <v>307</v>
      </c>
      <c r="F65" s="1" t="s">
        <v>308</v>
      </c>
    </row>
    <row r="66" spans="1:6">
      <c r="A66" s="11" t="s">
        <v>309</v>
      </c>
      <c r="B66" s="14">
        <v>-8.43206001148742</v>
      </c>
      <c r="C66" s="18">
        <v>1.83333563938382e-5</v>
      </c>
      <c r="D66" s="14">
        <v>0.00166463076396695</v>
      </c>
      <c r="E66" s="1" t="s">
        <v>310</v>
      </c>
      <c r="F66" s="1" t="s">
        <v>311</v>
      </c>
    </row>
    <row r="67" spans="1:6">
      <c r="A67" s="11" t="s">
        <v>312</v>
      </c>
      <c r="B67" s="14">
        <v>1.41924156745307</v>
      </c>
      <c r="C67" s="18">
        <v>1.90193441996261e-5</v>
      </c>
      <c r="D67" s="14">
        <v>0.00170048463139922</v>
      </c>
      <c r="E67" s="1" t="s">
        <v>261</v>
      </c>
      <c r="F67" s="1" t="s">
        <v>313</v>
      </c>
    </row>
    <row r="68" spans="1:6">
      <c r="A68" s="11" t="s">
        <v>314</v>
      </c>
      <c r="B68" s="14">
        <v>1.95463946660012</v>
      </c>
      <c r="C68" s="18">
        <v>2.03257985817088e-5</v>
      </c>
      <c r="D68" s="14">
        <v>0.00178989595148676</v>
      </c>
      <c r="E68" s="1" t="s">
        <v>315</v>
      </c>
      <c r="F68" s="1" t="s">
        <v>316</v>
      </c>
    </row>
    <row r="69" spans="1:6">
      <c r="A69" s="11" t="s">
        <v>317</v>
      </c>
      <c r="B69" s="14">
        <v>1.26074809316864</v>
      </c>
      <c r="C69" s="18">
        <v>2.07607110662362e-5</v>
      </c>
      <c r="D69" s="14">
        <v>0.00180104307289467</v>
      </c>
      <c r="E69" s="1" t="s">
        <v>318</v>
      </c>
      <c r="F69" s="1" t="s">
        <v>319</v>
      </c>
    </row>
    <row r="70" spans="1:6">
      <c r="A70" s="11" t="s">
        <v>320</v>
      </c>
      <c r="B70" s="14">
        <v>1.43727397314376</v>
      </c>
      <c r="C70" s="18">
        <v>2.18290424087031e-5</v>
      </c>
      <c r="D70" s="14">
        <v>0.00187005904019008</v>
      </c>
      <c r="E70" s="1" t="s">
        <v>321</v>
      </c>
      <c r="F70" s="1" t="s">
        <v>322</v>
      </c>
    </row>
    <row r="71" spans="1:6">
      <c r="A71" s="11" t="s">
        <v>323</v>
      </c>
      <c r="B71" s="14">
        <v>1.43397210461999</v>
      </c>
      <c r="C71" s="18">
        <v>2.20599708880119e-5</v>
      </c>
      <c r="D71" s="14">
        <v>0.0018765967468035</v>
      </c>
      <c r="E71" s="1" t="s">
        <v>324</v>
      </c>
      <c r="F71" s="1" t="s">
        <v>325</v>
      </c>
    </row>
    <row r="72" spans="1:6">
      <c r="A72" s="11" t="s">
        <v>326</v>
      </c>
      <c r="B72" s="14">
        <v>1.69906898640768</v>
      </c>
      <c r="C72" s="18">
        <v>2.26972214352208e-5</v>
      </c>
      <c r="D72" s="14">
        <v>0.00191212071199889</v>
      </c>
      <c r="E72" s="1" t="s">
        <v>327</v>
      </c>
      <c r="F72" s="1" t="s">
        <v>328</v>
      </c>
    </row>
    <row r="73" spans="1:6">
      <c r="A73" s="11" t="s">
        <v>329</v>
      </c>
      <c r="B73" s="14">
        <v>1.86068804557261</v>
      </c>
      <c r="C73" s="18">
        <v>2.83911864015122e-5</v>
      </c>
      <c r="D73" s="14">
        <v>0.00225125407466108</v>
      </c>
      <c r="E73" s="1" t="s">
        <v>144</v>
      </c>
      <c r="F73" s="1" t="s">
        <v>330</v>
      </c>
    </row>
    <row r="74" spans="1:6">
      <c r="A74" s="11" t="s">
        <v>331</v>
      </c>
      <c r="B74" s="14">
        <v>2.30485458152842</v>
      </c>
      <c r="C74" s="18">
        <v>3.16696248057171e-5</v>
      </c>
      <c r="D74" s="14">
        <v>0.00248869284796137</v>
      </c>
      <c r="E74" s="1" t="s">
        <v>172</v>
      </c>
      <c r="F74" s="1" t="s">
        <v>172</v>
      </c>
    </row>
    <row r="75" spans="1:6">
      <c r="A75" s="11" t="s">
        <v>332</v>
      </c>
      <c r="B75" s="14">
        <v>-1.75787458392919</v>
      </c>
      <c r="C75" s="18">
        <v>3.66322935240264e-5</v>
      </c>
      <c r="D75" s="14">
        <v>0.00277897970439411</v>
      </c>
      <c r="E75" s="1" t="s">
        <v>333</v>
      </c>
      <c r="F75" s="1" t="s">
        <v>334</v>
      </c>
    </row>
    <row r="76" spans="1:6">
      <c r="A76" s="11" t="s">
        <v>335</v>
      </c>
      <c r="B76" s="14">
        <v>1.8031137772858</v>
      </c>
      <c r="C76" s="18">
        <v>3.73553503844531e-5</v>
      </c>
      <c r="D76" s="14">
        <v>0.00278559642611556</v>
      </c>
      <c r="E76" s="1" t="s">
        <v>336</v>
      </c>
      <c r="F76" s="1" t="s">
        <v>337</v>
      </c>
    </row>
    <row r="77" spans="1:6">
      <c r="A77" s="11" t="s">
        <v>338</v>
      </c>
      <c r="B77" s="14">
        <v>1.66131338685127</v>
      </c>
      <c r="C77" s="18">
        <v>4.0427149475852e-5</v>
      </c>
      <c r="D77" s="14">
        <v>0.00295185569756179</v>
      </c>
      <c r="E77" s="1" t="s">
        <v>144</v>
      </c>
      <c r="F77" s="1" t="s">
        <v>297</v>
      </c>
    </row>
    <row r="78" spans="1:6">
      <c r="A78" s="11" t="s">
        <v>339</v>
      </c>
      <c r="B78" s="14">
        <v>1.31862042425798</v>
      </c>
      <c r="C78" s="18">
        <v>4.14230188215977e-5</v>
      </c>
      <c r="D78" s="14">
        <v>0.00299957430508131</v>
      </c>
      <c r="E78" s="1" t="s">
        <v>340</v>
      </c>
      <c r="F78" s="1" t="s">
        <v>341</v>
      </c>
    </row>
    <row r="79" spans="1:6">
      <c r="A79" s="11" t="s">
        <v>342</v>
      </c>
      <c r="B79" s="14">
        <v>2.30196735315647</v>
      </c>
      <c r="C79" s="18">
        <v>4.17272119506653e-5</v>
      </c>
      <c r="D79" s="14">
        <v>0.00300916733425292</v>
      </c>
      <c r="E79" s="1" t="s">
        <v>343</v>
      </c>
      <c r="F79" s="1" t="s">
        <v>344</v>
      </c>
    </row>
    <row r="80" spans="1:6">
      <c r="A80" s="11" t="s">
        <v>345</v>
      </c>
      <c r="B80" s="14">
        <v>4.94836723158468</v>
      </c>
      <c r="C80" s="18">
        <v>4.20877142977388e-5</v>
      </c>
      <c r="D80" s="14">
        <v>0.00302272584161301</v>
      </c>
      <c r="E80" s="1" t="s">
        <v>346</v>
      </c>
      <c r="F80" s="1" t="s">
        <v>347</v>
      </c>
    </row>
    <row r="81" spans="1:6">
      <c r="A81" s="11" t="s">
        <v>348</v>
      </c>
      <c r="B81" s="14">
        <v>1.55975055679342</v>
      </c>
      <c r="C81" s="18">
        <v>4.22807562141087e-5</v>
      </c>
      <c r="D81" s="14">
        <v>0.00302419580365731</v>
      </c>
      <c r="E81" s="1" t="s">
        <v>349</v>
      </c>
      <c r="F81" s="1" t="s">
        <v>350</v>
      </c>
    </row>
    <row r="82" spans="1:6">
      <c r="A82" s="11" t="s">
        <v>351</v>
      </c>
      <c r="B82" s="14">
        <v>1.76663646084255</v>
      </c>
      <c r="C82" s="18">
        <v>4.31556022065221e-5</v>
      </c>
      <c r="D82" s="14">
        <v>0.00304943053656086</v>
      </c>
      <c r="E82" s="1" t="s">
        <v>352</v>
      </c>
      <c r="F82" s="1" t="s">
        <v>353</v>
      </c>
    </row>
    <row r="83" spans="1:6">
      <c r="A83" s="11" t="s">
        <v>354</v>
      </c>
      <c r="B83" s="14">
        <v>2.19201877229293</v>
      </c>
      <c r="C83" s="18">
        <v>4.35456846361163e-5</v>
      </c>
      <c r="D83" s="14">
        <v>0.00306463685768395</v>
      </c>
      <c r="E83" s="1" t="s">
        <v>355</v>
      </c>
      <c r="F83" s="1" t="s">
        <v>356</v>
      </c>
    </row>
    <row r="84" spans="1:6">
      <c r="A84" s="11" t="s">
        <v>357</v>
      </c>
      <c r="B84" s="14">
        <v>1.60942286095565</v>
      </c>
      <c r="C84" s="18">
        <v>4.46848300678337e-5</v>
      </c>
      <c r="D84" s="14">
        <v>0.00313222784843487</v>
      </c>
      <c r="E84" s="1" t="s">
        <v>144</v>
      </c>
      <c r="F84" s="1" t="s">
        <v>358</v>
      </c>
    </row>
    <row r="85" spans="1:6">
      <c r="A85" s="11" t="s">
        <v>359</v>
      </c>
      <c r="B85" s="14">
        <v>1.85277404681682</v>
      </c>
      <c r="C85" s="18">
        <v>4.52057452081978e-5</v>
      </c>
      <c r="D85" s="14">
        <v>0.00313395898370167</v>
      </c>
      <c r="E85" s="1" t="s">
        <v>360</v>
      </c>
      <c r="F85" s="1" t="s">
        <v>361</v>
      </c>
    </row>
    <row r="86" spans="1:6">
      <c r="A86" s="11" t="s">
        <v>362</v>
      </c>
      <c r="B86" s="14">
        <v>1.68297070452548</v>
      </c>
      <c r="C86" s="18">
        <v>4.97465407349211e-5</v>
      </c>
      <c r="D86" s="14">
        <v>0.00335291684553368</v>
      </c>
      <c r="E86" s="1" t="s">
        <v>363</v>
      </c>
      <c r="F86" s="1" t="s">
        <v>364</v>
      </c>
    </row>
    <row r="87" spans="1:6">
      <c r="A87" s="11" t="s">
        <v>365</v>
      </c>
      <c r="B87" s="14">
        <v>1.56481983438226</v>
      </c>
      <c r="C87" s="18">
        <v>5.01104469917221e-5</v>
      </c>
      <c r="D87" s="14">
        <v>0.00336450372828712</v>
      </c>
      <c r="E87" s="1" t="s">
        <v>366</v>
      </c>
      <c r="F87" s="1" t="s">
        <v>367</v>
      </c>
    </row>
    <row r="88" spans="1:6">
      <c r="A88" s="11" t="s">
        <v>368</v>
      </c>
      <c r="B88" s="14">
        <v>1.62222211929024</v>
      </c>
      <c r="C88" s="18">
        <v>5.30547160080239e-5</v>
      </c>
      <c r="D88" s="14">
        <v>0.00353509826359168</v>
      </c>
      <c r="E88" s="1" t="s">
        <v>369</v>
      </c>
      <c r="F88" s="1" t="s">
        <v>370</v>
      </c>
    </row>
    <row r="89" spans="1:6">
      <c r="A89" s="11" t="s">
        <v>371</v>
      </c>
      <c r="B89" s="14">
        <v>1.39597345665139</v>
      </c>
      <c r="C89" s="18">
        <v>5.52857811575038e-5</v>
      </c>
      <c r="D89" s="14">
        <v>0.00364221063535375</v>
      </c>
      <c r="E89" s="1" t="s">
        <v>372</v>
      </c>
      <c r="F89" s="1" t="s">
        <v>373</v>
      </c>
    </row>
    <row r="90" spans="1:6">
      <c r="A90" s="11" t="s">
        <v>374</v>
      </c>
      <c r="B90" s="14">
        <v>3.17300439437428</v>
      </c>
      <c r="C90" s="18">
        <v>5.61464595653176e-5</v>
      </c>
      <c r="D90" s="14">
        <v>0.00365879152171292</v>
      </c>
      <c r="E90" s="1" t="s">
        <v>375</v>
      </c>
      <c r="F90" s="1" t="s">
        <v>376</v>
      </c>
    </row>
    <row r="91" spans="1:6">
      <c r="A91" s="11" t="s">
        <v>377</v>
      </c>
      <c r="B91" s="14">
        <v>1.98288597913615</v>
      </c>
      <c r="C91" s="18">
        <v>5.61638278555566e-5</v>
      </c>
      <c r="D91" s="14">
        <v>0.00365879152171292</v>
      </c>
      <c r="E91" s="1" t="s">
        <v>378</v>
      </c>
      <c r="F91" s="1" t="s">
        <v>379</v>
      </c>
    </row>
    <row r="92" spans="1:6">
      <c r="A92" s="11" t="s">
        <v>380</v>
      </c>
      <c r="B92" s="14">
        <v>1.77453474461393</v>
      </c>
      <c r="C92" s="18">
        <v>5.64144382166273e-5</v>
      </c>
      <c r="D92" s="14">
        <v>0.00366150598262288</v>
      </c>
      <c r="E92" s="1" t="s">
        <v>381</v>
      </c>
      <c r="F92" s="1" t="s">
        <v>382</v>
      </c>
    </row>
    <row r="93" spans="1:6">
      <c r="A93" s="11" t="s">
        <v>383</v>
      </c>
      <c r="B93" s="14">
        <v>1.75189213840431</v>
      </c>
      <c r="C93" s="18">
        <v>6.06186091339213e-5</v>
      </c>
      <c r="D93" s="14">
        <v>0.00384884241472042</v>
      </c>
      <c r="E93" s="1" t="s">
        <v>384</v>
      </c>
      <c r="F93" s="1" t="s">
        <v>385</v>
      </c>
    </row>
    <row r="94" spans="1:6">
      <c r="A94" s="11" t="s">
        <v>386</v>
      </c>
      <c r="B94" s="14">
        <v>1.69350194568224</v>
      </c>
      <c r="C94" s="18">
        <v>6.26358111387312e-5</v>
      </c>
      <c r="D94" s="14">
        <v>0.00394830918847168</v>
      </c>
      <c r="E94" s="1" t="s">
        <v>387</v>
      </c>
      <c r="F94" s="1" t="s">
        <v>388</v>
      </c>
    </row>
    <row r="95" spans="1:6">
      <c r="A95" s="11" t="s">
        <v>389</v>
      </c>
      <c r="B95" s="14">
        <v>1.46956706641628</v>
      </c>
      <c r="C95" s="18">
        <v>6.40172787157732e-5</v>
      </c>
      <c r="D95" s="14">
        <v>0.00399230886909327</v>
      </c>
      <c r="E95" s="1" t="s">
        <v>172</v>
      </c>
      <c r="F95" s="1" t="s">
        <v>172</v>
      </c>
    </row>
    <row r="96" spans="1:6">
      <c r="A96" s="11" t="s">
        <v>390</v>
      </c>
      <c r="B96" s="14">
        <v>1.69906898640768</v>
      </c>
      <c r="C96" s="18">
        <v>7.68472612512164e-5</v>
      </c>
      <c r="D96" s="14">
        <v>0.00463419569589823</v>
      </c>
      <c r="E96" s="1" t="s">
        <v>391</v>
      </c>
      <c r="F96" s="1" t="s">
        <v>392</v>
      </c>
    </row>
    <row r="97" spans="1:6">
      <c r="A97" s="11" t="s">
        <v>393</v>
      </c>
      <c r="B97" s="14">
        <v>1.20095189706294</v>
      </c>
      <c r="C97" s="18">
        <v>8.53496856792694e-5</v>
      </c>
      <c r="D97" s="14">
        <v>0.0049787475224442</v>
      </c>
      <c r="E97" s="1" t="s">
        <v>394</v>
      </c>
      <c r="F97" s="1" t="s">
        <v>395</v>
      </c>
    </row>
    <row r="98" spans="1:6">
      <c r="A98" s="11" t="s">
        <v>396</v>
      </c>
      <c r="B98" s="14">
        <v>1.54222951573262</v>
      </c>
      <c r="C98" s="18">
        <v>8.53619601041167e-5</v>
      </c>
      <c r="D98" s="14">
        <v>0.0049787475224442</v>
      </c>
      <c r="E98" s="1" t="s">
        <v>397</v>
      </c>
      <c r="F98" s="1" t="s">
        <v>398</v>
      </c>
    </row>
    <row r="99" spans="1:6">
      <c r="A99" s="11" t="s">
        <v>399</v>
      </c>
      <c r="B99" s="14">
        <v>2.49353947295756</v>
      </c>
      <c r="C99" s="18">
        <v>8.54709687767019e-5</v>
      </c>
      <c r="D99" s="14">
        <v>0.0049787475224442</v>
      </c>
      <c r="E99" s="1" t="s">
        <v>144</v>
      </c>
      <c r="F99" s="1" t="s">
        <v>400</v>
      </c>
    </row>
    <row r="100" spans="1:6">
      <c r="A100" s="11" t="s">
        <v>401</v>
      </c>
      <c r="B100" s="14">
        <v>1.06577501050604</v>
      </c>
      <c r="C100" s="18">
        <v>9.91299483078032e-5</v>
      </c>
      <c r="D100" s="14">
        <v>0.0054973202979302</v>
      </c>
      <c r="E100" s="1" t="s">
        <v>144</v>
      </c>
      <c r="F100" s="1" t="s">
        <v>402</v>
      </c>
    </row>
    <row r="101" spans="1:6">
      <c r="A101" s="11" t="s">
        <v>403</v>
      </c>
      <c r="B101" s="14">
        <v>3.03813512888677</v>
      </c>
      <c r="C101" s="12">
        <v>0.000106386386659838</v>
      </c>
      <c r="D101" s="14">
        <v>0.0058259844994594</v>
      </c>
      <c r="E101" s="1" t="s">
        <v>404</v>
      </c>
      <c r="F101" s="1" t="s">
        <v>405</v>
      </c>
    </row>
    <row r="102" spans="1:6">
      <c r="A102" s="11" t="s">
        <v>406</v>
      </c>
      <c r="B102" s="14">
        <v>1.85798099512757</v>
      </c>
      <c r="C102" s="12">
        <v>0.000109413702025354</v>
      </c>
      <c r="D102" s="14">
        <v>0.00595455190774006</v>
      </c>
      <c r="E102" s="1" t="s">
        <v>407</v>
      </c>
      <c r="F102" s="1" t="s">
        <v>408</v>
      </c>
    </row>
    <row r="103" spans="1:6">
      <c r="A103" s="11" t="s">
        <v>409</v>
      </c>
      <c r="B103" s="14">
        <v>-1.06047385902632</v>
      </c>
      <c r="C103" s="12">
        <v>0.000110036121955466</v>
      </c>
      <c r="D103" s="14">
        <v>0.00596988545246931</v>
      </c>
      <c r="E103" s="1" t="s">
        <v>410</v>
      </c>
      <c r="F103" s="1" t="s">
        <v>411</v>
      </c>
    </row>
    <row r="104" spans="1:6">
      <c r="A104" s="11" t="s">
        <v>412</v>
      </c>
      <c r="B104" s="14">
        <v>-1.05147621749109</v>
      </c>
      <c r="C104" s="12">
        <v>0.000118515614747013</v>
      </c>
      <c r="D104" s="14">
        <v>0.00634475074957875</v>
      </c>
      <c r="E104" s="1" t="s">
        <v>413</v>
      </c>
      <c r="F104" s="1" t="s">
        <v>414</v>
      </c>
    </row>
    <row r="105" spans="1:6">
      <c r="A105" s="11" t="s">
        <v>415</v>
      </c>
      <c r="B105" s="14">
        <v>2.84976619664233</v>
      </c>
      <c r="C105" s="12">
        <v>0.000118670303208564</v>
      </c>
      <c r="D105" s="14">
        <v>0.00634475074957875</v>
      </c>
      <c r="E105" s="1" t="s">
        <v>144</v>
      </c>
      <c r="F105" s="1" t="s">
        <v>416</v>
      </c>
    </row>
    <row r="106" spans="1:6">
      <c r="A106" s="11" t="s">
        <v>417</v>
      </c>
      <c r="B106" s="14">
        <v>1.87296943478641</v>
      </c>
      <c r="C106" s="12">
        <v>0.00011875589168351</v>
      </c>
      <c r="D106" s="14">
        <v>0.00634475074957875</v>
      </c>
      <c r="E106" s="1" t="s">
        <v>418</v>
      </c>
      <c r="F106" s="1" t="s">
        <v>419</v>
      </c>
    </row>
    <row r="107" spans="1:6">
      <c r="A107" s="11" t="s">
        <v>420</v>
      </c>
      <c r="B107" s="14">
        <v>4.20205762238312</v>
      </c>
      <c r="C107" s="12">
        <v>0.000124705634623063</v>
      </c>
      <c r="D107" s="14">
        <v>0.00658235403956192</v>
      </c>
      <c r="E107" s="1" t="s">
        <v>421</v>
      </c>
      <c r="F107" s="1" t="s">
        <v>422</v>
      </c>
    </row>
    <row r="108" spans="1:6">
      <c r="A108" s="11" t="s">
        <v>423</v>
      </c>
      <c r="B108" s="14">
        <v>1.57726810893116</v>
      </c>
      <c r="C108" s="12">
        <v>0.000125815907236331</v>
      </c>
      <c r="D108" s="14">
        <v>0.0066011914922439</v>
      </c>
      <c r="E108" s="1" t="s">
        <v>424</v>
      </c>
      <c r="F108" s="1" t="s">
        <v>425</v>
      </c>
    </row>
    <row r="109" spans="1:6">
      <c r="A109" s="11" t="s">
        <v>426</v>
      </c>
      <c r="B109" s="14">
        <v>-1.03510380095592</v>
      </c>
      <c r="C109" s="12">
        <v>0.00013054744091325</v>
      </c>
      <c r="D109" s="14">
        <v>0.00676838270581004</v>
      </c>
      <c r="E109" s="1" t="s">
        <v>427</v>
      </c>
      <c r="F109" s="1" t="s">
        <v>428</v>
      </c>
    </row>
    <row r="110" spans="1:6">
      <c r="A110" s="11" t="s">
        <v>429</v>
      </c>
      <c r="B110" s="14">
        <v>-1.60246624836046</v>
      </c>
      <c r="C110" s="12">
        <v>0.000145122057287494</v>
      </c>
      <c r="D110" s="14">
        <v>0.00726605409116015</v>
      </c>
      <c r="E110" s="1" t="s">
        <v>174</v>
      </c>
      <c r="F110" s="1" t="s">
        <v>175</v>
      </c>
    </row>
    <row r="111" spans="1:6">
      <c r="A111" s="11" t="s">
        <v>430</v>
      </c>
      <c r="B111" s="14">
        <v>1.30241727104992</v>
      </c>
      <c r="C111" s="12">
        <v>0.000152383679916239</v>
      </c>
      <c r="D111" s="14">
        <v>0.00754666388054144</v>
      </c>
      <c r="E111" s="1" t="s">
        <v>431</v>
      </c>
      <c r="F111" s="1" t="s">
        <v>432</v>
      </c>
    </row>
    <row r="112" spans="1:6">
      <c r="A112" s="11" t="s">
        <v>433</v>
      </c>
      <c r="B112" s="14">
        <v>1.61029379067778</v>
      </c>
      <c r="C112" s="12">
        <v>0.000152812010961877</v>
      </c>
      <c r="D112" s="14">
        <v>0.00754666388054144</v>
      </c>
      <c r="E112" s="1" t="s">
        <v>144</v>
      </c>
      <c r="F112" s="1" t="s">
        <v>434</v>
      </c>
    </row>
    <row r="113" spans="1:6">
      <c r="A113" s="11" t="s">
        <v>435</v>
      </c>
      <c r="B113" s="14">
        <v>2.62654160447256</v>
      </c>
      <c r="C113" s="12">
        <v>0.00016175882559916</v>
      </c>
      <c r="D113" s="14">
        <v>0.00785186898038164</v>
      </c>
      <c r="E113" s="1" t="s">
        <v>144</v>
      </c>
      <c r="F113" s="1" t="s">
        <v>436</v>
      </c>
    </row>
    <row r="114" spans="1:6">
      <c r="A114" s="11" t="s">
        <v>437</v>
      </c>
      <c r="B114" s="14">
        <v>1.06177029265836</v>
      </c>
      <c r="C114" s="12">
        <v>0.000162879073103439</v>
      </c>
      <c r="D114" s="14">
        <v>0.00785186898038164</v>
      </c>
      <c r="E114" s="1" t="s">
        <v>438</v>
      </c>
      <c r="F114" s="1" t="s">
        <v>439</v>
      </c>
    </row>
    <row r="115" spans="1:6">
      <c r="A115" s="11" t="s">
        <v>440</v>
      </c>
      <c r="B115" s="14">
        <v>-1.07791738469392</v>
      </c>
      <c r="C115" s="12">
        <v>0.000162983177487563</v>
      </c>
      <c r="D115" s="14">
        <v>0.00785186898038164</v>
      </c>
      <c r="E115" s="1" t="s">
        <v>441</v>
      </c>
      <c r="F115" s="1" t="s">
        <v>442</v>
      </c>
    </row>
    <row r="116" spans="1:6">
      <c r="A116" s="11" t="s">
        <v>443</v>
      </c>
      <c r="B116" s="14">
        <v>1.38193709785285</v>
      </c>
      <c r="C116" s="12">
        <v>0.000164356277921185</v>
      </c>
      <c r="D116" s="14">
        <v>0.00786934266199684</v>
      </c>
      <c r="E116" s="1" t="s">
        <v>444</v>
      </c>
      <c r="F116" s="1" t="s">
        <v>445</v>
      </c>
    </row>
    <row r="117" spans="1:6">
      <c r="A117" s="11" t="s">
        <v>446</v>
      </c>
      <c r="B117" s="14">
        <v>1.46155229378159</v>
      </c>
      <c r="C117" s="12">
        <v>0.000167224575611598</v>
      </c>
      <c r="D117" s="14">
        <v>0.00792011746761525</v>
      </c>
      <c r="E117" s="1" t="s">
        <v>172</v>
      </c>
      <c r="F117" s="1" t="s">
        <v>172</v>
      </c>
    </row>
    <row r="118" spans="1:6">
      <c r="A118" s="11" t="s">
        <v>447</v>
      </c>
      <c r="B118" s="14">
        <v>1.35009876757852</v>
      </c>
      <c r="C118" s="12">
        <v>0.000170032776968681</v>
      </c>
      <c r="D118" s="14">
        <v>0.0080098236118257</v>
      </c>
      <c r="E118" s="1" t="s">
        <v>448</v>
      </c>
      <c r="F118" s="1" t="s">
        <v>449</v>
      </c>
    </row>
    <row r="119" spans="1:6">
      <c r="A119" s="11" t="s">
        <v>450</v>
      </c>
      <c r="B119" s="14">
        <v>1.22371914846667</v>
      </c>
      <c r="C119" s="12">
        <v>0.000183185115121449</v>
      </c>
      <c r="D119" s="14">
        <v>0.00836461883384094</v>
      </c>
      <c r="E119" s="1" t="s">
        <v>451</v>
      </c>
      <c r="F119" s="1" t="s">
        <v>452</v>
      </c>
    </row>
    <row r="120" spans="1:6">
      <c r="A120" s="11" t="s">
        <v>453</v>
      </c>
      <c r="B120" s="14">
        <v>1.29430384717901</v>
      </c>
      <c r="C120" s="12">
        <v>0.000184562949729865</v>
      </c>
      <c r="D120" s="14">
        <v>0.00840073021056143</v>
      </c>
      <c r="E120" s="1" t="s">
        <v>172</v>
      </c>
      <c r="F120" s="1" t="s">
        <v>172</v>
      </c>
    </row>
    <row r="121" spans="1:6">
      <c r="A121" s="11" t="s">
        <v>454</v>
      </c>
      <c r="B121" s="14">
        <v>2.96561700597434</v>
      </c>
      <c r="C121" s="12">
        <v>0.000187529353988235</v>
      </c>
      <c r="D121" s="14">
        <v>0.00845621307175888</v>
      </c>
      <c r="E121" s="1" t="s">
        <v>375</v>
      </c>
      <c r="F121" s="1" t="s">
        <v>455</v>
      </c>
    </row>
    <row r="122" spans="1:6">
      <c r="A122" s="11" t="s">
        <v>456</v>
      </c>
      <c r="B122" s="14">
        <v>2.17833724125851</v>
      </c>
      <c r="C122" s="12">
        <v>0.000187712102540185</v>
      </c>
      <c r="D122" s="14">
        <v>0.00845621307175888</v>
      </c>
      <c r="E122" s="1" t="s">
        <v>457</v>
      </c>
      <c r="F122" s="1" t="s">
        <v>458</v>
      </c>
    </row>
    <row r="123" spans="1:6">
      <c r="A123" s="11" t="s">
        <v>459</v>
      </c>
      <c r="B123" s="14">
        <v>1.879754465671</v>
      </c>
      <c r="C123" s="12">
        <v>0.000193207028109663</v>
      </c>
      <c r="D123" s="14">
        <v>0.00868143579639419</v>
      </c>
      <c r="E123" s="1" t="s">
        <v>460</v>
      </c>
      <c r="F123" s="1" t="s">
        <v>461</v>
      </c>
    </row>
    <row r="124" spans="1:6">
      <c r="A124" s="11" t="s">
        <v>462</v>
      </c>
      <c r="B124" s="14">
        <v>6.26416980169296</v>
      </c>
      <c r="C124" s="12">
        <v>0.000198946301328867</v>
      </c>
      <c r="D124" s="14">
        <v>0.00886998355915976</v>
      </c>
      <c r="E124" s="1" t="s">
        <v>144</v>
      </c>
      <c r="F124" s="1" t="s">
        <v>463</v>
      </c>
    </row>
    <row r="125" spans="1:6">
      <c r="A125" s="11" t="s">
        <v>464</v>
      </c>
      <c r="B125" s="14">
        <v>2.39854937649027</v>
      </c>
      <c r="C125" s="12">
        <v>0.000207241765934397</v>
      </c>
      <c r="D125" s="14">
        <v>0.00901271648740318</v>
      </c>
      <c r="E125" s="1" t="s">
        <v>465</v>
      </c>
      <c r="F125" s="1" t="s">
        <v>466</v>
      </c>
    </row>
    <row r="126" spans="1:6">
      <c r="A126" s="11" t="s">
        <v>467</v>
      </c>
      <c r="B126" s="14">
        <v>1.46687643079846</v>
      </c>
      <c r="C126" s="12">
        <v>0.000208071893216176</v>
      </c>
      <c r="D126" s="14">
        <v>0.00901271648740318</v>
      </c>
      <c r="E126" s="1" t="s">
        <v>468</v>
      </c>
      <c r="F126" s="1" t="s">
        <v>469</v>
      </c>
    </row>
    <row r="127" spans="1:6">
      <c r="A127" s="11" t="s">
        <v>470</v>
      </c>
      <c r="B127" s="14">
        <v>1.68934042814673</v>
      </c>
      <c r="C127" s="12">
        <v>0.000214312190144888</v>
      </c>
      <c r="D127" s="14">
        <v>0.0091604437933602</v>
      </c>
      <c r="E127" s="1" t="s">
        <v>144</v>
      </c>
      <c r="F127" s="1" t="s">
        <v>471</v>
      </c>
    </row>
    <row r="128" spans="1:6">
      <c r="A128" s="11" t="s">
        <v>472</v>
      </c>
      <c r="B128" s="14">
        <v>-1.07962869482334</v>
      </c>
      <c r="C128" s="12">
        <v>0.000223839069988399</v>
      </c>
      <c r="D128" s="14">
        <v>0.00945194183729325</v>
      </c>
      <c r="E128" s="1" t="s">
        <v>473</v>
      </c>
      <c r="F128" s="1" t="s">
        <v>474</v>
      </c>
    </row>
    <row r="129" spans="1:6">
      <c r="A129" s="11" t="s">
        <v>475</v>
      </c>
      <c r="B129" s="14">
        <v>-3.17584983539942</v>
      </c>
      <c r="C129" s="12">
        <v>0.000230446382035674</v>
      </c>
      <c r="D129" s="14">
        <v>0.00965227173313288</v>
      </c>
      <c r="E129" s="1" t="s">
        <v>172</v>
      </c>
      <c r="F129" s="1" t="s">
        <v>172</v>
      </c>
    </row>
    <row r="130" spans="1:6">
      <c r="A130" s="11" t="s">
        <v>476</v>
      </c>
      <c r="B130" s="14">
        <v>1.18976448788545</v>
      </c>
      <c r="C130" s="12">
        <v>0.000242494279665243</v>
      </c>
      <c r="D130" s="14">
        <v>0.00998692992543862</v>
      </c>
      <c r="E130" s="1" t="s">
        <v>172</v>
      </c>
      <c r="F130" s="1" t="s">
        <v>172</v>
      </c>
    </row>
    <row r="131" spans="1:6">
      <c r="A131" s="11" t="s">
        <v>477</v>
      </c>
      <c r="B131" s="14">
        <v>1.57366584058041</v>
      </c>
      <c r="C131" s="12">
        <v>0.000242777456530293</v>
      </c>
      <c r="D131" s="14">
        <v>0.00998692992543862</v>
      </c>
      <c r="E131" s="1" t="s">
        <v>478</v>
      </c>
      <c r="F131" s="1" t="s">
        <v>479</v>
      </c>
    </row>
    <row r="132" spans="1:6">
      <c r="A132" s="11" t="s">
        <v>480</v>
      </c>
      <c r="B132" s="14">
        <v>1.42865926984248</v>
      </c>
      <c r="C132" s="12">
        <v>0.000243934670273571</v>
      </c>
      <c r="D132" s="14">
        <v>0.0100110331659814</v>
      </c>
      <c r="E132" s="1" t="s">
        <v>481</v>
      </c>
      <c r="F132" s="1" t="s">
        <v>482</v>
      </c>
    </row>
    <row r="133" spans="1:6">
      <c r="A133" s="11" t="s">
        <v>483</v>
      </c>
      <c r="B133" s="14">
        <v>-1.14963922353139</v>
      </c>
      <c r="C133" s="12">
        <v>0.000246311413124346</v>
      </c>
      <c r="D133" s="14">
        <v>0.0100284434206684</v>
      </c>
      <c r="E133" s="1" t="s">
        <v>144</v>
      </c>
      <c r="F133" s="1" t="s">
        <v>484</v>
      </c>
    </row>
    <row r="134" spans="1:6">
      <c r="A134" s="11" t="s">
        <v>485</v>
      </c>
      <c r="B134" s="14">
        <v>1.59484401223512</v>
      </c>
      <c r="C134" s="12">
        <v>0.000264895406124719</v>
      </c>
      <c r="D134" s="14">
        <v>0.0104603249835154</v>
      </c>
      <c r="E134" s="1" t="s">
        <v>172</v>
      </c>
      <c r="F134" s="1" t="s">
        <v>172</v>
      </c>
    </row>
    <row r="135" spans="1:6">
      <c r="A135" s="11" t="s">
        <v>486</v>
      </c>
      <c r="B135" s="14">
        <v>2.1986077561464</v>
      </c>
      <c r="C135" s="12">
        <v>0.000265559617453539</v>
      </c>
      <c r="D135" s="14">
        <v>0.0104603249835154</v>
      </c>
      <c r="E135" s="1" t="s">
        <v>144</v>
      </c>
      <c r="F135" s="1" t="s">
        <v>487</v>
      </c>
    </row>
    <row r="136" spans="1:6">
      <c r="A136" s="11" t="s">
        <v>488</v>
      </c>
      <c r="B136" s="14">
        <v>1.2997854039692</v>
      </c>
      <c r="C136" s="12">
        <v>0.000268409856144712</v>
      </c>
      <c r="D136" s="14">
        <v>0.0105226271120357</v>
      </c>
      <c r="E136" s="1" t="s">
        <v>489</v>
      </c>
      <c r="F136" s="1" t="s">
        <v>490</v>
      </c>
    </row>
    <row r="137" spans="1:6">
      <c r="A137" s="11" t="s">
        <v>491</v>
      </c>
      <c r="B137" s="14">
        <v>2.09405397396984</v>
      </c>
      <c r="C137" s="12">
        <v>0.000274653531880687</v>
      </c>
      <c r="D137" s="14">
        <v>0.0106762020380167</v>
      </c>
      <c r="E137" s="1" t="s">
        <v>492</v>
      </c>
      <c r="F137" s="1" t="s">
        <v>493</v>
      </c>
    </row>
    <row r="138" spans="1:6">
      <c r="A138" s="11" t="s">
        <v>494</v>
      </c>
      <c r="B138" s="14">
        <v>-1.08356863718188</v>
      </c>
      <c r="C138" s="12">
        <v>0.000275373391987192</v>
      </c>
      <c r="D138" s="14">
        <v>0.0106762020380167</v>
      </c>
      <c r="E138" s="1" t="s">
        <v>495</v>
      </c>
      <c r="F138" s="1" t="s">
        <v>496</v>
      </c>
    </row>
    <row r="139" spans="1:6">
      <c r="A139" s="11" t="s">
        <v>497</v>
      </c>
      <c r="B139" s="14">
        <v>1.47974318866666</v>
      </c>
      <c r="C139" s="12">
        <v>0.000277228781729903</v>
      </c>
      <c r="D139" s="14">
        <v>0.0107234257237488</v>
      </c>
      <c r="E139" s="1" t="s">
        <v>144</v>
      </c>
      <c r="F139" s="1" t="s">
        <v>498</v>
      </c>
    </row>
    <row r="140" spans="1:6">
      <c r="A140" s="11" t="s">
        <v>499</v>
      </c>
      <c r="B140" s="14">
        <v>1.38130664196629</v>
      </c>
      <c r="C140" s="12">
        <v>0.000279023408684914</v>
      </c>
      <c r="D140" s="14">
        <v>0.0107259311934058</v>
      </c>
      <c r="E140" s="1" t="s">
        <v>172</v>
      </c>
      <c r="F140" s="1" t="s">
        <v>172</v>
      </c>
    </row>
    <row r="141" spans="1:6">
      <c r="A141" s="11" t="s">
        <v>500</v>
      </c>
      <c r="B141" s="14">
        <v>3.55458885167764</v>
      </c>
      <c r="C141" s="12">
        <v>0.000279104349702867</v>
      </c>
      <c r="D141" s="14">
        <v>0.0107259311934058</v>
      </c>
      <c r="E141" s="1" t="s">
        <v>144</v>
      </c>
      <c r="F141" s="1" t="s">
        <v>501</v>
      </c>
    </row>
    <row r="142" spans="1:6">
      <c r="A142" s="11" t="s">
        <v>502</v>
      </c>
      <c r="B142" s="14">
        <v>1.91371186146453</v>
      </c>
      <c r="C142" s="12">
        <v>0.000295970956975003</v>
      </c>
      <c r="D142" s="14">
        <v>0.0112021491361338</v>
      </c>
      <c r="E142" s="1" t="s">
        <v>144</v>
      </c>
      <c r="F142" s="1" t="s">
        <v>503</v>
      </c>
    </row>
    <row r="143" spans="1:6">
      <c r="A143" s="11" t="s">
        <v>504</v>
      </c>
      <c r="B143" s="14">
        <v>1.48341796858497</v>
      </c>
      <c r="C143" s="12">
        <v>0.000303137309589325</v>
      </c>
      <c r="D143" s="14">
        <v>0.0114486599423348</v>
      </c>
      <c r="E143" s="1" t="s">
        <v>505</v>
      </c>
      <c r="F143" s="1" t="s">
        <v>506</v>
      </c>
    </row>
    <row r="144" spans="1:6">
      <c r="A144" s="11" t="s">
        <v>507</v>
      </c>
      <c r="B144" s="14">
        <v>1.96560299221949</v>
      </c>
      <c r="C144" s="12">
        <v>0.000304193883708178</v>
      </c>
      <c r="D144" s="14">
        <v>0.0114541218223882</v>
      </c>
      <c r="E144" s="1" t="s">
        <v>508</v>
      </c>
      <c r="F144" s="1" t="s">
        <v>509</v>
      </c>
    </row>
    <row r="145" spans="1:6">
      <c r="A145" s="11" t="s">
        <v>510</v>
      </c>
      <c r="B145" s="14">
        <v>2.06111151430339</v>
      </c>
      <c r="C145" s="12">
        <v>0.000306550053338283</v>
      </c>
      <c r="D145" s="14">
        <v>0.0114541218223882</v>
      </c>
      <c r="E145" s="1" t="s">
        <v>172</v>
      </c>
      <c r="F145" s="1" t="s">
        <v>172</v>
      </c>
    </row>
    <row r="146" spans="1:6">
      <c r="A146" s="11" t="s">
        <v>511</v>
      </c>
      <c r="B146" s="14">
        <v>4.47031993478003</v>
      </c>
      <c r="C146" s="12">
        <v>0.000309636486619148</v>
      </c>
      <c r="D146" s="14">
        <v>0.0114833239777028</v>
      </c>
      <c r="E146" s="1" t="s">
        <v>512</v>
      </c>
      <c r="F146" s="1" t="s">
        <v>513</v>
      </c>
    </row>
    <row r="147" spans="1:6">
      <c r="A147" s="11" t="s">
        <v>514</v>
      </c>
      <c r="B147" s="14">
        <v>1.48158476087585</v>
      </c>
      <c r="C147" s="12">
        <v>0.000312612191216918</v>
      </c>
      <c r="D147" s="14">
        <v>0.0115330863976532</v>
      </c>
      <c r="E147" s="1" t="s">
        <v>515</v>
      </c>
      <c r="F147" s="1" t="s">
        <v>516</v>
      </c>
    </row>
    <row r="148" spans="1:6">
      <c r="A148" s="11" t="s">
        <v>517</v>
      </c>
      <c r="B148" s="14">
        <v>1.90867721508253</v>
      </c>
      <c r="C148" s="12">
        <v>0.000318871078386754</v>
      </c>
      <c r="D148" s="14">
        <v>0.0117019006067992</v>
      </c>
      <c r="E148" s="1" t="s">
        <v>518</v>
      </c>
      <c r="F148" s="1" t="s">
        <v>519</v>
      </c>
    </row>
    <row r="149" spans="1:6">
      <c r="A149" s="11" t="s">
        <v>520</v>
      </c>
      <c r="B149" s="14">
        <v>2.91040119250719</v>
      </c>
      <c r="C149" s="12">
        <v>0.000319026772205106</v>
      </c>
      <c r="D149" s="14">
        <v>0.0117019006067992</v>
      </c>
      <c r="E149" s="1" t="s">
        <v>521</v>
      </c>
      <c r="F149" s="1" t="s">
        <v>522</v>
      </c>
    </row>
    <row r="150" spans="1:6">
      <c r="A150" s="11" t="s">
        <v>523</v>
      </c>
      <c r="B150" s="14">
        <v>1.20164922377983</v>
      </c>
      <c r="C150" s="12">
        <v>0.00032394897296112</v>
      </c>
      <c r="D150" s="14">
        <v>0.0118515277707112</v>
      </c>
      <c r="E150" s="1" t="s">
        <v>346</v>
      </c>
      <c r="F150" s="1" t="s">
        <v>524</v>
      </c>
    </row>
    <row r="151" spans="1:6">
      <c r="A151" s="11" t="s">
        <v>525</v>
      </c>
      <c r="B151" s="14">
        <v>1.76849209972015</v>
      </c>
      <c r="C151" s="12">
        <v>0.000325514653605805</v>
      </c>
      <c r="D151" s="14">
        <v>0.0118839974787253</v>
      </c>
      <c r="E151" s="1" t="s">
        <v>526</v>
      </c>
      <c r="F151" s="1" t="s">
        <v>527</v>
      </c>
    </row>
    <row r="152" spans="1:6">
      <c r="A152" s="11" t="s">
        <v>528</v>
      </c>
      <c r="B152" s="14">
        <v>1.39461254878885</v>
      </c>
      <c r="C152" s="12">
        <v>0.000330992529802272</v>
      </c>
      <c r="D152" s="14">
        <v>0.0119594084376392</v>
      </c>
      <c r="E152" s="1" t="s">
        <v>529</v>
      </c>
      <c r="F152" s="1" t="s">
        <v>530</v>
      </c>
    </row>
    <row r="153" spans="1:6">
      <c r="A153" s="11" t="s">
        <v>531</v>
      </c>
      <c r="B153" s="14">
        <v>1.95704279938834</v>
      </c>
      <c r="C153" s="12">
        <v>0.000334629826978049</v>
      </c>
      <c r="D153" s="14">
        <v>0.0120005817153406</v>
      </c>
      <c r="E153" s="1" t="s">
        <v>532</v>
      </c>
      <c r="F153" s="1" t="s">
        <v>533</v>
      </c>
    </row>
    <row r="154" spans="1:6">
      <c r="A154" s="11" t="s">
        <v>534</v>
      </c>
      <c r="B154" s="14">
        <v>1.4319793411066</v>
      </c>
      <c r="C154" s="12">
        <v>0.000334871288450214</v>
      </c>
      <c r="D154" s="14">
        <v>0.0120005817153406</v>
      </c>
      <c r="E154" s="1" t="s">
        <v>535</v>
      </c>
      <c r="F154" s="1" t="s">
        <v>536</v>
      </c>
    </row>
    <row r="155" spans="1:6">
      <c r="A155" s="11" t="s">
        <v>537</v>
      </c>
      <c r="B155" s="14">
        <v>1.71726979282529</v>
      </c>
      <c r="C155" s="12">
        <v>0.000342342188987413</v>
      </c>
      <c r="D155" s="14">
        <v>0.0120708340438942</v>
      </c>
      <c r="E155" s="1" t="s">
        <v>538</v>
      </c>
      <c r="F155" s="1" t="s">
        <v>539</v>
      </c>
    </row>
    <row r="156" spans="1:6">
      <c r="A156" s="11" t="s">
        <v>540</v>
      </c>
      <c r="B156" s="14">
        <v>2.43476956440303</v>
      </c>
      <c r="C156" s="12">
        <v>0.000344535563737323</v>
      </c>
      <c r="D156" s="14">
        <v>0.012099481400667</v>
      </c>
      <c r="E156" s="1" t="s">
        <v>541</v>
      </c>
      <c r="F156" s="1" t="s">
        <v>542</v>
      </c>
    </row>
    <row r="157" spans="1:6">
      <c r="A157" s="11" t="s">
        <v>543</v>
      </c>
      <c r="B157" s="14">
        <v>2.29518323965483</v>
      </c>
      <c r="C157" s="12">
        <v>0.000355970790746519</v>
      </c>
      <c r="D157" s="14">
        <v>0.0123229217066498</v>
      </c>
      <c r="E157" s="1" t="s">
        <v>544</v>
      </c>
      <c r="F157" s="1" t="s">
        <v>545</v>
      </c>
    </row>
    <row r="158" spans="1:6">
      <c r="A158" s="11" t="s">
        <v>546</v>
      </c>
      <c r="B158" s="14">
        <v>1.42520930433613</v>
      </c>
      <c r="C158" s="12">
        <v>0.00035819638367662</v>
      </c>
      <c r="D158" s="14">
        <v>0.0123563650148604</v>
      </c>
      <c r="E158" s="1" t="s">
        <v>547</v>
      </c>
      <c r="F158" s="1" t="s">
        <v>548</v>
      </c>
    </row>
    <row r="159" spans="1:6">
      <c r="A159" s="11" t="s">
        <v>549</v>
      </c>
      <c r="B159" s="14">
        <v>1.31919416372832</v>
      </c>
      <c r="C159" s="12">
        <v>0.0003592186184995</v>
      </c>
      <c r="D159" s="14">
        <v>0.0123672830463364</v>
      </c>
      <c r="E159" s="1" t="s">
        <v>550</v>
      </c>
      <c r="F159" s="1" t="s">
        <v>551</v>
      </c>
    </row>
    <row r="160" spans="1:6">
      <c r="A160" s="11" t="s">
        <v>552</v>
      </c>
      <c r="B160" s="14">
        <v>-2.25017275584496</v>
      </c>
      <c r="C160" s="12">
        <v>0.000369659815079984</v>
      </c>
      <c r="D160" s="14">
        <v>0.0126092189017189</v>
      </c>
      <c r="E160" s="1" t="s">
        <v>553</v>
      </c>
      <c r="F160" s="1" t="s">
        <v>554</v>
      </c>
    </row>
    <row r="161" spans="1:6">
      <c r="A161" s="11" t="s">
        <v>555</v>
      </c>
      <c r="B161" s="14">
        <v>1.45588255155623</v>
      </c>
      <c r="C161" s="12">
        <v>0.000375511056595343</v>
      </c>
      <c r="D161" s="14">
        <v>0.0127281542664928</v>
      </c>
      <c r="E161" s="1" t="s">
        <v>144</v>
      </c>
      <c r="F161" s="1" t="s">
        <v>556</v>
      </c>
    </row>
    <row r="162" spans="1:6">
      <c r="A162" s="11" t="s">
        <v>557</v>
      </c>
      <c r="B162" s="14">
        <v>1.18116087767203</v>
      </c>
      <c r="C162" s="12">
        <v>0.000382901470340553</v>
      </c>
      <c r="D162" s="14">
        <v>0.0129037795504766</v>
      </c>
      <c r="E162" s="1" t="s">
        <v>558</v>
      </c>
      <c r="F162" s="1" t="s">
        <v>559</v>
      </c>
    </row>
    <row r="163" spans="1:6">
      <c r="A163" s="11" t="s">
        <v>560</v>
      </c>
      <c r="B163" s="14">
        <v>2.61890983264449</v>
      </c>
      <c r="C163" s="12">
        <v>0.000386160453280292</v>
      </c>
      <c r="D163" s="14">
        <v>0.0129886291425793</v>
      </c>
      <c r="E163" s="1" t="s">
        <v>561</v>
      </c>
      <c r="F163" s="1" t="s">
        <v>562</v>
      </c>
    </row>
    <row r="164" spans="1:6">
      <c r="A164" s="11" t="s">
        <v>563</v>
      </c>
      <c r="B164" s="14">
        <v>1.16523809645865</v>
      </c>
      <c r="C164" s="12">
        <v>0.000406768810544988</v>
      </c>
      <c r="D164" s="14">
        <v>0.013514619365093</v>
      </c>
      <c r="E164" s="1" t="s">
        <v>564</v>
      </c>
      <c r="F164" s="1" t="s">
        <v>565</v>
      </c>
    </row>
    <row r="165" spans="1:6">
      <c r="A165" s="11" t="s">
        <v>566</v>
      </c>
      <c r="B165" s="14">
        <v>1.89185119614438</v>
      </c>
      <c r="C165" s="12">
        <v>0.000409933017473867</v>
      </c>
      <c r="D165" s="14">
        <v>0.013514619365093</v>
      </c>
      <c r="E165" s="1" t="s">
        <v>567</v>
      </c>
      <c r="F165" s="1" t="s">
        <v>568</v>
      </c>
    </row>
    <row r="166" spans="1:6">
      <c r="A166" s="11" t="s">
        <v>569</v>
      </c>
      <c r="B166" s="14">
        <v>1.17811439925566</v>
      </c>
      <c r="C166" s="12">
        <v>0.000411866270091592</v>
      </c>
      <c r="D166" s="14">
        <v>0.013514619365093</v>
      </c>
      <c r="E166" s="1" t="s">
        <v>144</v>
      </c>
      <c r="F166" s="1" t="s">
        <v>570</v>
      </c>
    </row>
    <row r="167" spans="1:6">
      <c r="A167" s="11" t="s">
        <v>571</v>
      </c>
      <c r="B167" s="14">
        <v>1.31839640391711</v>
      </c>
      <c r="C167" s="12">
        <v>0.000412462671799239</v>
      </c>
      <c r="D167" s="14">
        <v>0.013514619365093</v>
      </c>
      <c r="E167" s="1" t="s">
        <v>572</v>
      </c>
      <c r="F167" s="1" t="s">
        <v>573</v>
      </c>
    </row>
    <row r="168" spans="1:6">
      <c r="A168" s="11" t="s">
        <v>574</v>
      </c>
      <c r="B168" s="14">
        <v>1.44251823570095</v>
      </c>
      <c r="C168" s="12">
        <v>0.00041259537550358</v>
      </c>
      <c r="D168" s="14">
        <v>0.013514619365093</v>
      </c>
      <c r="E168" s="1" t="s">
        <v>575</v>
      </c>
      <c r="F168" s="1" t="s">
        <v>576</v>
      </c>
    </row>
    <row r="169" spans="1:6">
      <c r="A169" s="11" t="s">
        <v>577</v>
      </c>
      <c r="B169" s="14">
        <v>2.16643601536243</v>
      </c>
      <c r="C169" s="12">
        <v>0.000421732269265289</v>
      </c>
      <c r="D169" s="14">
        <v>0.0136220513388081</v>
      </c>
      <c r="E169" s="1" t="s">
        <v>578</v>
      </c>
      <c r="F169" s="1" t="s">
        <v>579</v>
      </c>
    </row>
    <row r="170" spans="1:6">
      <c r="A170" s="11" t="s">
        <v>580</v>
      </c>
      <c r="B170" s="14">
        <v>2.13260749515656</v>
      </c>
      <c r="C170" s="12">
        <v>0.000422236922730336</v>
      </c>
      <c r="D170" s="14">
        <v>0.0136220513388081</v>
      </c>
      <c r="E170" s="1" t="s">
        <v>581</v>
      </c>
      <c r="F170" s="1" t="s">
        <v>582</v>
      </c>
    </row>
    <row r="171" spans="1:6">
      <c r="A171" s="11" t="s">
        <v>583</v>
      </c>
      <c r="B171" s="14">
        <v>1.7995565514972</v>
      </c>
      <c r="C171" s="12">
        <v>0.00042234899049689</v>
      </c>
      <c r="D171" s="14">
        <v>0.0136220513388081</v>
      </c>
      <c r="E171" s="1" t="s">
        <v>144</v>
      </c>
      <c r="F171" s="1" t="s">
        <v>584</v>
      </c>
    </row>
    <row r="172" spans="1:6">
      <c r="A172" s="11" t="s">
        <v>585</v>
      </c>
      <c r="B172" s="14">
        <v>1.17563111978753</v>
      </c>
      <c r="C172" s="12">
        <v>0.000425045502647103</v>
      </c>
      <c r="D172" s="14">
        <v>0.0136612384724373</v>
      </c>
      <c r="E172" s="1" t="s">
        <v>586</v>
      </c>
      <c r="F172" s="1" t="s">
        <v>587</v>
      </c>
    </row>
    <row r="173" spans="1:6">
      <c r="A173" s="11" t="s">
        <v>588</v>
      </c>
      <c r="B173" s="14">
        <v>2.40962556520729</v>
      </c>
      <c r="C173" s="12">
        <v>0.000426426469095138</v>
      </c>
      <c r="D173" s="14">
        <v>0.0136612384724373</v>
      </c>
      <c r="E173" s="1" t="s">
        <v>589</v>
      </c>
      <c r="F173" s="1" t="s">
        <v>590</v>
      </c>
    </row>
    <row r="174" spans="1:6">
      <c r="A174" s="11" t="s">
        <v>591</v>
      </c>
      <c r="B174" s="14">
        <v>1.07084024055045</v>
      </c>
      <c r="C174" s="12">
        <v>0.000427761510716762</v>
      </c>
      <c r="D174" s="14">
        <v>0.0136681211227802</v>
      </c>
      <c r="E174" s="1" t="s">
        <v>592</v>
      </c>
      <c r="F174" s="1" t="s">
        <v>593</v>
      </c>
    </row>
    <row r="175" spans="1:6">
      <c r="A175" s="11" t="s">
        <v>594</v>
      </c>
      <c r="B175" s="14">
        <v>1.17139488953777</v>
      </c>
      <c r="C175" s="12">
        <v>0.000429891415509212</v>
      </c>
      <c r="D175" s="14">
        <v>0.0136746098712548</v>
      </c>
      <c r="E175" s="1" t="s">
        <v>144</v>
      </c>
      <c r="F175" s="1" t="s">
        <v>595</v>
      </c>
    </row>
    <row r="176" spans="1:6">
      <c r="A176" s="11" t="s">
        <v>596</v>
      </c>
      <c r="B176" s="14">
        <v>1.00578699147735</v>
      </c>
      <c r="C176" s="12">
        <v>0.000436005244663049</v>
      </c>
      <c r="D176" s="14">
        <v>0.0137916171615077</v>
      </c>
      <c r="E176" s="1" t="s">
        <v>375</v>
      </c>
      <c r="F176" s="1" t="s">
        <v>597</v>
      </c>
    </row>
    <row r="177" spans="1:6">
      <c r="A177" s="11" t="s">
        <v>598</v>
      </c>
      <c r="B177" s="14">
        <v>2.59323011670476</v>
      </c>
      <c r="C177" s="12">
        <v>0.000447899317186403</v>
      </c>
      <c r="D177" s="14">
        <v>0.0140584220413457</v>
      </c>
      <c r="E177" s="1" t="s">
        <v>144</v>
      </c>
      <c r="F177" s="1" t="s">
        <v>599</v>
      </c>
    </row>
    <row r="178" spans="1:6">
      <c r="A178" s="11" t="s">
        <v>600</v>
      </c>
      <c r="B178" s="14">
        <v>1.35097662739786</v>
      </c>
      <c r="C178" s="12">
        <v>0.000455898946099449</v>
      </c>
      <c r="D178" s="14">
        <v>0.014250232610553</v>
      </c>
      <c r="E178" s="1" t="s">
        <v>601</v>
      </c>
      <c r="F178" s="1" t="s">
        <v>602</v>
      </c>
    </row>
    <row r="179" spans="1:6">
      <c r="A179" s="11" t="s">
        <v>603</v>
      </c>
      <c r="B179" s="14">
        <v>2.27301849440642</v>
      </c>
      <c r="C179" s="12">
        <v>0.000456196102175314</v>
      </c>
      <c r="D179" s="14">
        <v>0.014250232610553</v>
      </c>
      <c r="E179" s="1" t="s">
        <v>604</v>
      </c>
      <c r="F179" s="1" t="s">
        <v>605</v>
      </c>
    </row>
    <row r="180" spans="1:6">
      <c r="A180" s="11" t="s">
        <v>606</v>
      </c>
      <c r="B180" s="14">
        <v>1.42860362855814</v>
      </c>
      <c r="C180" s="12">
        <v>0.000459302524983221</v>
      </c>
      <c r="D180" s="14">
        <v>0.0142618391697154</v>
      </c>
      <c r="E180" s="1" t="s">
        <v>607</v>
      </c>
      <c r="F180" s="1" t="s">
        <v>608</v>
      </c>
    </row>
    <row r="181" spans="1:6">
      <c r="A181" s="11" t="s">
        <v>609</v>
      </c>
      <c r="B181" s="14">
        <v>1.885136042968</v>
      </c>
      <c r="C181" s="12">
        <v>0.000463254651572339</v>
      </c>
      <c r="D181" s="14">
        <v>0.0143175917357208</v>
      </c>
      <c r="E181" s="1" t="s">
        <v>610</v>
      </c>
      <c r="F181" s="1" t="s">
        <v>611</v>
      </c>
    </row>
    <row r="182" spans="1:6">
      <c r="A182" s="11" t="s">
        <v>612</v>
      </c>
      <c r="B182" s="14">
        <v>3.28950661719499</v>
      </c>
      <c r="C182" s="12">
        <v>0.000470607508678838</v>
      </c>
      <c r="D182" s="14">
        <v>0.0144682911966455</v>
      </c>
      <c r="E182" s="1" t="s">
        <v>613</v>
      </c>
      <c r="F182" s="1" t="s">
        <v>614</v>
      </c>
    </row>
    <row r="183" spans="1:6">
      <c r="A183" s="11" t="s">
        <v>615</v>
      </c>
      <c r="B183" s="14">
        <v>1.29290920141582</v>
      </c>
      <c r="C183" s="12">
        <v>0.000474391536242827</v>
      </c>
      <c r="D183" s="14">
        <v>0.0145590845553753</v>
      </c>
      <c r="E183" s="1" t="s">
        <v>616</v>
      </c>
      <c r="F183" s="1" t="s">
        <v>617</v>
      </c>
    </row>
    <row r="184" spans="1:6">
      <c r="A184" s="11" t="s">
        <v>618</v>
      </c>
      <c r="B184" s="14">
        <v>-2.9878252860539</v>
      </c>
      <c r="C184" s="12">
        <v>0.000487164628426021</v>
      </c>
      <c r="D184" s="14">
        <v>0.014847083388761</v>
      </c>
      <c r="E184" s="1" t="s">
        <v>144</v>
      </c>
      <c r="F184" s="1" t="s">
        <v>619</v>
      </c>
    </row>
    <row r="185" spans="1:6">
      <c r="A185" s="11" t="s">
        <v>620</v>
      </c>
      <c r="B185" s="14">
        <v>-1.56244288098547</v>
      </c>
      <c r="C185" s="12">
        <v>0.000491779101830583</v>
      </c>
      <c r="D185" s="14">
        <v>0.0149099255717632</v>
      </c>
      <c r="E185" s="1" t="s">
        <v>621</v>
      </c>
      <c r="F185" s="1" t="s">
        <v>622</v>
      </c>
    </row>
    <row r="186" spans="1:6">
      <c r="A186" s="11" t="s">
        <v>623</v>
      </c>
      <c r="B186" s="14">
        <v>2.05444778402238</v>
      </c>
      <c r="C186" s="12">
        <v>0.000505342431944937</v>
      </c>
      <c r="D186" s="14">
        <v>0.015163734207882</v>
      </c>
      <c r="E186" s="1" t="s">
        <v>624</v>
      </c>
      <c r="F186" s="1" t="s">
        <v>625</v>
      </c>
    </row>
    <row r="187" spans="1:6">
      <c r="A187" s="11" t="s">
        <v>626</v>
      </c>
      <c r="B187" s="14">
        <v>1.6265815899229</v>
      </c>
      <c r="C187" s="12">
        <v>0.000510277427947868</v>
      </c>
      <c r="D187" s="14">
        <v>0.0152661400359768</v>
      </c>
      <c r="E187" s="1" t="s">
        <v>627</v>
      </c>
      <c r="F187" s="1" t="s">
        <v>628</v>
      </c>
    </row>
    <row r="188" spans="1:6">
      <c r="A188" s="11" t="s">
        <v>629</v>
      </c>
      <c r="B188" s="14">
        <v>1.49417046024222</v>
      </c>
      <c r="C188" s="12">
        <v>0.000510497492643368</v>
      </c>
      <c r="D188" s="14">
        <v>0.0152661400359768</v>
      </c>
      <c r="E188" s="1" t="s">
        <v>144</v>
      </c>
      <c r="F188" s="1" t="s">
        <v>630</v>
      </c>
    </row>
    <row r="189" spans="1:6">
      <c r="A189" s="11" t="s">
        <v>631</v>
      </c>
      <c r="B189" s="14">
        <v>2.43628065438674</v>
      </c>
      <c r="C189" s="12">
        <v>0.000518903299374424</v>
      </c>
      <c r="D189" s="14">
        <v>0.0154647303031248</v>
      </c>
      <c r="E189" s="1" t="s">
        <v>632</v>
      </c>
      <c r="F189" s="1" t="s">
        <v>633</v>
      </c>
    </row>
    <row r="190" spans="1:6">
      <c r="A190" s="11" t="s">
        <v>634</v>
      </c>
      <c r="B190" s="14">
        <v>1.35593698705226</v>
      </c>
      <c r="C190" s="12">
        <v>0.000521831193278501</v>
      </c>
      <c r="D190" s="14">
        <v>0.0154992709000211</v>
      </c>
      <c r="E190" s="1" t="s">
        <v>144</v>
      </c>
      <c r="F190" s="1" t="s">
        <v>635</v>
      </c>
    </row>
    <row r="191" spans="1:6">
      <c r="A191" s="11" t="s">
        <v>636</v>
      </c>
      <c r="B191" s="14">
        <v>1.22759391341162</v>
      </c>
      <c r="C191" s="12">
        <v>0.000529338188925676</v>
      </c>
      <c r="D191" s="14">
        <v>0.0155663267442405</v>
      </c>
      <c r="E191" s="1" t="s">
        <v>144</v>
      </c>
      <c r="F191" s="1" t="s">
        <v>637</v>
      </c>
    </row>
    <row r="192" spans="1:6">
      <c r="A192" s="11" t="s">
        <v>638</v>
      </c>
      <c r="B192" s="14">
        <v>-1.02736160388357</v>
      </c>
      <c r="C192" s="12">
        <v>0.000530306840122779</v>
      </c>
      <c r="D192" s="14">
        <v>0.0155663267442405</v>
      </c>
      <c r="E192" s="1" t="s">
        <v>639</v>
      </c>
      <c r="F192" s="1" t="s">
        <v>640</v>
      </c>
    </row>
    <row r="193" spans="1:6">
      <c r="A193" s="11" t="s">
        <v>641</v>
      </c>
      <c r="B193" s="14">
        <v>2.14726249021226</v>
      </c>
      <c r="C193" s="12">
        <v>0.000535331915162725</v>
      </c>
      <c r="D193" s="14">
        <v>0.0156725354147673</v>
      </c>
      <c r="E193" s="1" t="s">
        <v>642</v>
      </c>
      <c r="F193" s="1" t="s">
        <v>643</v>
      </c>
    </row>
    <row r="194" spans="1:6">
      <c r="A194" s="11" t="s">
        <v>644</v>
      </c>
      <c r="B194" s="14">
        <v>1.3804572675687</v>
      </c>
      <c r="C194" s="12">
        <v>0.000537393301031927</v>
      </c>
      <c r="D194" s="14">
        <v>0.0156954670121391</v>
      </c>
      <c r="E194" s="1" t="s">
        <v>645</v>
      </c>
      <c r="F194" s="1" t="s">
        <v>646</v>
      </c>
    </row>
    <row r="195" spans="1:6">
      <c r="A195" s="11" t="s">
        <v>647</v>
      </c>
      <c r="B195" s="14">
        <v>1.25852519731207</v>
      </c>
      <c r="C195" s="12">
        <v>0.000569360156777055</v>
      </c>
      <c r="D195" s="14">
        <v>0.0163030512865378</v>
      </c>
      <c r="E195" s="1" t="s">
        <v>144</v>
      </c>
      <c r="F195" s="1" t="s">
        <v>648</v>
      </c>
    </row>
    <row r="196" spans="1:6">
      <c r="A196" s="11" t="s">
        <v>649</v>
      </c>
      <c r="B196" s="14">
        <v>1.4464467649773</v>
      </c>
      <c r="C196" s="12">
        <v>0.000579734903108216</v>
      </c>
      <c r="D196" s="14">
        <v>0.0165730415041899</v>
      </c>
      <c r="E196" s="1" t="s">
        <v>650</v>
      </c>
      <c r="F196" s="1" t="s">
        <v>651</v>
      </c>
    </row>
    <row r="197" spans="1:6">
      <c r="A197" s="11" t="s">
        <v>652</v>
      </c>
      <c r="B197" s="14">
        <v>1.55384560724614</v>
      </c>
      <c r="C197" s="12">
        <v>0.000591934347263896</v>
      </c>
      <c r="D197" s="14">
        <v>0.0167875736528451</v>
      </c>
      <c r="E197" s="1" t="s">
        <v>653</v>
      </c>
      <c r="F197" s="1" t="s">
        <v>654</v>
      </c>
    </row>
    <row r="198" spans="1:6">
      <c r="A198" s="11" t="s">
        <v>655</v>
      </c>
      <c r="B198" s="14">
        <v>-3.57399138290015</v>
      </c>
      <c r="C198" s="12">
        <v>0.000592029246602275</v>
      </c>
      <c r="D198" s="14">
        <v>0.0167875736528451</v>
      </c>
      <c r="E198" s="1" t="s">
        <v>172</v>
      </c>
      <c r="F198" s="1" t="s">
        <v>172</v>
      </c>
    </row>
    <row r="199" spans="1:6">
      <c r="A199" s="11" t="s">
        <v>656</v>
      </c>
      <c r="B199" s="14">
        <v>1.63226821549951</v>
      </c>
      <c r="C199" s="12">
        <v>0.000614747445155429</v>
      </c>
      <c r="D199" s="14">
        <v>0.0171269224624861</v>
      </c>
      <c r="E199" s="1" t="s">
        <v>657</v>
      </c>
      <c r="F199" s="1" t="s">
        <v>658</v>
      </c>
    </row>
    <row r="200" spans="1:6">
      <c r="A200" s="11" t="s">
        <v>659</v>
      </c>
      <c r="B200" s="14">
        <v>1.29609084460367</v>
      </c>
      <c r="C200" s="12">
        <v>0.000627778121810764</v>
      </c>
      <c r="D200" s="14">
        <v>0.0173246989080501</v>
      </c>
      <c r="E200" s="1" t="s">
        <v>660</v>
      </c>
      <c r="F200" s="1" t="s">
        <v>661</v>
      </c>
    </row>
    <row r="201" spans="1:6">
      <c r="A201" s="11" t="s">
        <v>662</v>
      </c>
      <c r="B201" s="14">
        <v>1.32192809488736</v>
      </c>
      <c r="C201" s="12">
        <v>0.000650215331301382</v>
      </c>
      <c r="D201" s="14">
        <v>0.0177206430260115</v>
      </c>
      <c r="E201" s="1" t="s">
        <v>144</v>
      </c>
      <c r="F201" s="1" t="s">
        <v>663</v>
      </c>
    </row>
    <row r="202" spans="1:6">
      <c r="A202" s="11" t="s">
        <v>664</v>
      </c>
      <c r="B202" s="14">
        <v>-1.6216682526945</v>
      </c>
      <c r="C202" s="12">
        <v>0.000656213390990542</v>
      </c>
      <c r="D202" s="14">
        <v>0.0178563407821712</v>
      </c>
      <c r="E202" s="1" t="s">
        <v>172</v>
      </c>
      <c r="F202" s="1" t="s">
        <v>172</v>
      </c>
    </row>
    <row r="203" spans="1:6">
      <c r="A203" s="11" t="s">
        <v>665</v>
      </c>
      <c r="B203" s="14">
        <v>1.5244346167262</v>
      </c>
      <c r="C203" s="12">
        <v>0.000657484014097422</v>
      </c>
      <c r="D203" s="14">
        <v>0.0178584045920846</v>
      </c>
      <c r="E203" s="1" t="s">
        <v>144</v>
      </c>
      <c r="F203" s="1" t="s">
        <v>666</v>
      </c>
    </row>
    <row r="204" spans="1:6">
      <c r="A204" s="11" t="s">
        <v>667</v>
      </c>
      <c r="B204" s="14">
        <v>1.03685306309875</v>
      </c>
      <c r="C204" s="12">
        <v>0.000666218688045396</v>
      </c>
      <c r="D204" s="14">
        <v>0.0179889311083321</v>
      </c>
      <c r="E204" s="1" t="s">
        <v>144</v>
      </c>
      <c r="F204" s="1" t="s">
        <v>668</v>
      </c>
    </row>
    <row r="205" spans="1:6">
      <c r="A205" s="11" t="s">
        <v>669</v>
      </c>
      <c r="B205" s="14">
        <v>2.18586654531133</v>
      </c>
      <c r="C205" s="12">
        <v>0.000686499685884558</v>
      </c>
      <c r="D205" s="14">
        <v>0.0183515351063113</v>
      </c>
      <c r="E205" s="1" t="s">
        <v>670</v>
      </c>
      <c r="F205" s="1" t="s">
        <v>671</v>
      </c>
    </row>
    <row r="206" spans="1:6">
      <c r="A206" s="11" t="s">
        <v>672</v>
      </c>
      <c r="B206" s="14">
        <v>1.50250034052918</v>
      </c>
      <c r="C206" s="12">
        <v>0.00068937968379477</v>
      </c>
      <c r="D206" s="14">
        <v>0.0183515351063113</v>
      </c>
      <c r="E206" s="1" t="s">
        <v>172</v>
      </c>
      <c r="F206" s="1" t="s">
        <v>172</v>
      </c>
    </row>
    <row r="207" spans="1:6">
      <c r="A207" s="11" t="s">
        <v>673</v>
      </c>
      <c r="B207" s="14">
        <v>2.1926450779424</v>
      </c>
      <c r="C207" s="12">
        <v>0.000690677776616285</v>
      </c>
      <c r="D207" s="14">
        <v>0.0183515351063113</v>
      </c>
      <c r="E207" s="1" t="s">
        <v>674</v>
      </c>
      <c r="F207" s="1" t="s">
        <v>675</v>
      </c>
    </row>
    <row r="208" spans="1:6">
      <c r="A208" s="11" t="s">
        <v>676</v>
      </c>
      <c r="B208" s="14">
        <v>1.3612555507827</v>
      </c>
      <c r="C208" s="12">
        <v>0.000703272595603297</v>
      </c>
      <c r="D208" s="14">
        <v>0.0185057649265651</v>
      </c>
      <c r="E208" s="1" t="s">
        <v>677</v>
      </c>
      <c r="F208" s="1" t="s">
        <v>678</v>
      </c>
    </row>
    <row r="209" spans="1:6">
      <c r="A209" s="11" t="s">
        <v>679</v>
      </c>
      <c r="B209" s="14">
        <v>3.2241680462263</v>
      </c>
      <c r="C209" s="12">
        <v>0.000705144354473523</v>
      </c>
      <c r="D209" s="14">
        <v>0.0185261614209805</v>
      </c>
      <c r="E209" s="1" t="s">
        <v>680</v>
      </c>
      <c r="F209" s="1" t="s">
        <v>681</v>
      </c>
    </row>
    <row r="210" spans="1:6">
      <c r="A210" s="11" t="s">
        <v>682</v>
      </c>
      <c r="B210" s="14">
        <v>1.73542999525498</v>
      </c>
      <c r="C210" s="12">
        <v>0.000709036193566536</v>
      </c>
      <c r="D210" s="14">
        <v>0.0185727208610762</v>
      </c>
      <c r="E210" s="1" t="s">
        <v>683</v>
      </c>
      <c r="F210" s="1" t="s">
        <v>684</v>
      </c>
    </row>
    <row r="211" spans="1:6">
      <c r="A211" s="11" t="s">
        <v>685</v>
      </c>
      <c r="B211" s="14">
        <v>1.82212768108464</v>
      </c>
      <c r="C211" s="12">
        <v>0.000716869430862673</v>
      </c>
      <c r="D211" s="14">
        <v>0.0186940772417224</v>
      </c>
      <c r="E211" s="1" t="s">
        <v>686</v>
      </c>
      <c r="F211" s="1" t="s">
        <v>687</v>
      </c>
    </row>
    <row r="212" spans="1:6">
      <c r="A212" s="11" t="s">
        <v>688</v>
      </c>
      <c r="B212" s="14">
        <v>1.44260957730983</v>
      </c>
      <c r="C212" s="12">
        <v>0.000720365365222165</v>
      </c>
      <c r="D212" s="14">
        <v>0.0187573293612975</v>
      </c>
      <c r="E212" s="1" t="s">
        <v>144</v>
      </c>
      <c r="F212" s="1" t="s">
        <v>689</v>
      </c>
    </row>
    <row r="213" spans="1:6">
      <c r="A213" s="11" t="s">
        <v>690</v>
      </c>
      <c r="B213" s="14">
        <v>2.52620991343707</v>
      </c>
      <c r="C213" s="12">
        <v>0.000726190641225592</v>
      </c>
      <c r="D213" s="14">
        <v>0.0188250958533096</v>
      </c>
      <c r="E213" s="1" t="s">
        <v>691</v>
      </c>
      <c r="F213" s="1" t="s">
        <v>692</v>
      </c>
    </row>
    <row r="214" spans="1:6">
      <c r="A214" s="11" t="s">
        <v>693</v>
      </c>
      <c r="B214" s="14">
        <v>1.7140044457229</v>
      </c>
      <c r="C214" s="12">
        <v>0.000729588236507889</v>
      </c>
      <c r="D214" s="14">
        <v>0.0188852352386473</v>
      </c>
      <c r="E214" s="1" t="s">
        <v>172</v>
      </c>
      <c r="F214" s="1" t="s">
        <v>172</v>
      </c>
    </row>
    <row r="215" spans="1:6">
      <c r="A215" s="11" t="s">
        <v>694</v>
      </c>
      <c r="B215" s="14">
        <v>2.67807190511264</v>
      </c>
      <c r="C215" s="12">
        <v>0.000734192540485635</v>
      </c>
      <c r="D215" s="14">
        <v>0.0189461177098876</v>
      </c>
      <c r="E215" s="1" t="s">
        <v>695</v>
      </c>
      <c r="F215" s="1" t="s">
        <v>696</v>
      </c>
    </row>
    <row r="216" spans="1:6">
      <c r="A216" s="11" t="s">
        <v>697</v>
      </c>
      <c r="B216" s="14">
        <v>1.0100670273437</v>
      </c>
      <c r="C216" s="12">
        <v>0.000740180094185492</v>
      </c>
      <c r="D216" s="14">
        <v>0.018990394919152</v>
      </c>
      <c r="E216" s="1" t="s">
        <v>698</v>
      </c>
      <c r="F216" s="1" t="s">
        <v>699</v>
      </c>
    </row>
    <row r="217" spans="1:6">
      <c r="A217" s="11" t="s">
        <v>700</v>
      </c>
      <c r="B217" s="14">
        <v>1.27386143631815</v>
      </c>
      <c r="C217" s="12">
        <v>0.000741670218051333</v>
      </c>
      <c r="D217" s="14">
        <v>0.018990394919152</v>
      </c>
      <c r="E217" s="1" t="s">
        <v>701</v>
      </c>
      <c r="F217" s="1" t="s">
        <v>702</v>
      </c>
    </row>
    <row r="218" spans="1:6">
      <c r="A218" s="11" t="s">
        <v>703</v>
      </c>
      <c r="B218" s="14">
        <v>2.55359832981182</v>
      </c>
      <c r="C218" s="12">
        <v>0.000744750645490429</v>
      </c>
      <c r="D218" s="14">
        <v>0.0190247963725573</v>
      </c>
      <c r="E218" s="1" t="s">
        <v>704</v>
      </c>
      <c r="F218" s="1" t="s">
        <v>705</v>
      </c>
    </row>
    <row r="219" spans="1:6">
      <c r="A219" s="11" t="s">
        <v>706</v>
      </c>
      <c r="B219" s="14">
        <v>1.17809649616863</v>
      </c>
      <c r="C219" s="12">
        <v>0.00075081402487855</v>
      </c>
      <c r="D219" s="14">
        <v>0.0191109589762739</v>
      </c>
      <c r="E219" s="1" t="s">
        <v>707</v>
      </c>
      <c r="F219" s="1" t="s">
        <v>708</v>
      </c>
    </row>
    <row r="220" spans="1:6">
      <c r="A220" s="11" t="s">
        <v>709</v>
      </c>
      <c r="B220" s="14">
        <v>2.75077139369124</v>
      </c>
      <c r="C220" s="12">
        <v>0.000753960785862487</v>
      </c>
      <c r="D220" s="14">
        <v>0.019148418567325</v>
      </c>
      <c r="E220" s="1" t="s">
        <v>144</v>
      </c>
      <c r="F220" s="1" t="s">
        <v>710</v>
      </c>
    </row>
    <row r="221" spans="1:6">
      <c r="A221" s="11" t="s">
        <v>711</v>
      </c>
      <c r="B221" s="14">
        <v>1.96692817839435</v>
      </c>
      <c r="C221" s="12">
        <v>0.000758078783303101</v>
      </c>
      <c r="D221" s="14">
        <v>0.0191973592465369</v>
      </c>
      <c r="E221" s="1" t="s">
        <v>712</v>
      </c>
      <c r="F221" s="1" t="s">
        <v>713</v>
      </c>
    </row>
    <row r="222" spans="1:6">
      <c r="A222" s="11" t="s">
        <v>714</v>
      </c>
      <c r="B222" s="14">
        <v>1.27891320246103</v>
      </c>
      <c r="C222" s="12">
        <v>0.000816801360930058</v>
      </c>
      <c r="D222" s="14">
        <v>0.0202742592761166</v>
      </c>
      <c r="E222" s="1" t="s">
        <v>715</v>
      </c>
      <c r="F222" s="1" t="s">
        <v>716</v>
      </c>
    </row>
    <row r="223" spans="1:6">
      <c r="A223" s="11" t="s">
        <v>717</v>
      </c>
      <c r="B223" s="14">
        <v>2.37280926388955</v>
      </c>
      <c r="C223" s="12">
        <v>0.000831262875541719</v>
      </c>
      <c r="D223" s="14">
        <v>0.0205169727197086</v>
      </c>
      <c r="E223" s="1" t="s">
        <v>718</v>
      </c>
      <c r="F223" s="1" t="s">
        <v>719</v>
      </c>
    </row>
    <row r="224" spans="1:6">
      <c r="A224" s="11" t="s">
        <v>720</v>
      </c>
      <c r="B224" s="14">
        <v>1.74595437739346</v>
      </c>
      <c r="C224" s="12">
        <v>0.000832714100770218</v>
      </c>
      <c r="D224" s="14">
        <v>0.0205238845315011</v>
      </c>
      <c r="E224" s="1" t="s">
        <v>721</v>
      </c>
      <c r="F224" s="1" t="s">
        <v>722</v>
      </c>
    </row>
    <row r="225" spans="1:6">
      <c r="A225" s="11" t="s">
        <v>723</v>
      </c>
      <c r="B225" s="14">
        <v>1.15096159746972</v>
      </c>
      <c r="C225" s="12">
        <v>0.000839450282546732</v>
      </c>
      <c r="D225" s="14">
        <v>0.0206108031318309</v>
      </c>
      <c r="E225" s="1" t="s">
        <v>144</v>
      </c>
      <c r="F225" s="1" t="s">
        <v>724</v>
      </c>
    </row>
    <row r="226" spans="1:6">
      <c r="A226" s="11" t="s">
        <v>725</v>
      </c>
      <c r="B226" s="14">
        <v>1.64495846542307</v>
      </c>
      <c r="C226" s="12">
        <v>0.000885269031653414</v>
      </c>
      <c r="D226" s="14">
        <v>0.0213647293406599</v>
      </c>
      <c r="E226" s="1" t="s">
        <v>726</v>
      </c>
      <c r="F226" s="1" t="s">
        <v>727</v>
      </c>
    </row>
    <row r="227" spans="1:6">
      <c r="A227" s="11" t="s">
        <v>728</v>
      </c>
      <c r="B227" s="14">
        <v>1.39427893911205</v>
      </c>
      <c r="C227" s="12">
        <v>0.000886336351897954</v>
      </c>
      <c r="D227" s="14">
        <v>0.0213647293406599</v>
      </c>
      <c r="E227" s="1" t="s">
        <v>144</v>
      </c>
      <c r="F227" s="1" t="s">
        <v>729</v>
      </c>
    </row>
    <row r="228" spans="1:6">
      <c r="A228" s="11" t="s">
        <v>730</v>
      </c>
      <c r="B228" s="14">
        <v>1.1385331622194</v>
      </c>
      <c r="C228" s="12">
        <v>0.000890423882127677</v>
      </c>
      <c r="D228" s="14">
        <v>0.0213750522060348</v>
      </c>
      <c r="E228" s="1" t="s">
        <v>731</v>
      </c>
      <c r="F228" s="1" t="s">
        <v>732</v>
      </c>
    </row>
    <row r="229" spans="1:6">
      <c r="A229" s="11" t="s">
        <v>733</v>
      </c>
      <c r="B229" s="14">
        <v>1.4602262730451</v>
      </c>
      <c r="C229" s="12">
        <v>0.000895891671229235</v>
      </c>
      <c r="D229" s="14">
        <v>0.021476888709468</v>
      </c>
      <c r="E229" s="1" t="s">
        <v>734</v>
      </c>
      <c r="F229" s="1" t="s">
        <v>735</v>
      </c>
    </row>
    <row r="230" spans="1:6">
      <c r="A230" s="11" t="s">
        <v>736</v>
      </c>
      <c r="B230" s="14">
        <v>1.31929062607073</v>
      </c>
      <c r="C230" s="12">
        <v>0.000900875966728265</v>
      </c>
      <c r="D230" s="14">
        <v>0.0215668721870849</v>
      </c>
      <c r="E230" s="1" t="s">
        <v>144</v>
      </c>
      <c r="F230" s="1" t="s">
        <v>737</v>
      </c>
    </row>
    <row r="231" spans="1:6">
      <c r="A231" s="11" t="s">
        <v>738</v>
      </c>
      <c r="B231" s="14">
        <v>1.48153291106575</v>
      </c>
      <c r="C231" s="12">
        <v>0.000916599500370962</v>
      </c>
      <c r="D231" s="14">
        <v>0.0218673306157064</v>
      </c>
      <c r="E231" s="1" t="s">
        <v>739</v>
      </c>
      <c r="F231" s="1" t="s">
        <v>740</v>
      </c>
    </row>
    <row r="232" spans="1:6">
      <c r="A232" s="11" t="s">
        <v>741</v>
      </c>
      <c r="B232" s="14">
        <v>1.12457942452719</v>
      </c>
      <c r="C232" s="12">
        <v>0.000933494286720623</v>
      </c>
      <c r="D232" s="14">
        <v>0.0221961382367601</v>
      </c>
      <c r="E232" s="1" t="s">
        <v>742</v>
      </c>
      <c r="F232" s="1" t="s">
        <v>743</v>
      </c>
    </row>
    <row r="233" spans="1:6">
      <c r="A233" s="11" t="s">
        <v>744</v>
      </c>
      <c r="B233" s="14">
        <v>1.73308974729976</v>
      </c>
      <c r="C233" s="12">
        <v>0.000939493622632471</v>
      </c>
      <c r="D233" s="14">
        <v>0.0223085179444599</v>
      </c>
      <c r="E233" s="1" t="s">
        <v>144</v>
      </c>
      <c r="F233" s="1" t="s">
        <v>745</v>
      </c>
    </row>
    <row r="234" spans="1:6">
      <c r="A234" s="11" t="s">
        <v>746</v>
      </c>
      <c r="B234" s="14">
        <v>1.34093311188878</v>
      </c>
      <c r="C234" s="12">
        <v>0.000940856310220584</v>
      </c>
      <c r="D234" s="14">
        <v>0.0223106440870169</v>
      </c>
      <c r="E234" s="1" t="s">
        <v>747</v>
      </c>
      <c r="F234" s="1" t="s">
        <v>748</v>
      </c>
    </row>
    <row r="235" spans="1:6">
      <c r="A235" s="11" t="s">
        <v>749</v>
      </c>
      <c r="B235" s="14">
        <v>2.38332863955151</v>
      </c>
      <c r="C235" s="12">
        <v>0.000951596693215037</v>
      </c>
      <c r="D235" s="14">
        <v>0.0223621896856529</v>
      </c>
      <c r="E235" s="1" t="s">
        <v>750</v>
      </c>
      <c r="F235" s="1" t="s">
        <v>751</v>
      </c>
    </row>
    <row r="236" spans="1:6">
      <c r="A236" s="11" t="s">
        <v>752</v>
      </c>
      <c r="B236" s="14">
        <v>1.51663269500805</v>
      </c>
      <c r="C236" s="12">
        <v>0.000961662491027497</v>
      </c>
      <c r="D236" s="14">
        <v>0.0224396451301809</v>
      </c>
      <c r="E236" s="1" t="s">
        <v>753</v>
      </c>
      <c r="F236" s="1" t="s">
        <v>754</v>
      </c>
    </row>
    <row r="237" spans="1:6">
      <c r="A237" s="11" t="s">
        <v>755</v>
      </c>
      <c r="B237" s="14">
        <v>2.15380533607904</v>
      </c>
      <c r="C237" s="12">
        <v>0.000965838945260412</v>
      </c>
      <c r="D237" s="14">
        <v>0.0225071298892865</v>
      </c>
      <c r="E237" s="1" t="s">
        <v>172</v>
      </c>
      <c r="F237" s="1" t="s">
        <v>172</v>
      </c>
    </row>
    <row r="238" spans="1:6">
      <c r="A238" s="11" t="s">
        <v>756</v>
      </c>
      <c r="B238" s="14">
        <v>1.25261920876831</v>
      </c>
      <c r="C238" s="12">
        <v>0.000972704459667623</v>
      </c>
      <c r="D238" s="14">
        <v>0.0226170110553723</v>
      </c>
      <c r="E238" s="1" t="s">
        <v>757</v>
      </c>
      <c r="F238" s="1" t="s">
        <v>758</v>
      </c>
    </row>
    <row r="239" spans="1:6">
      <c r="A239" s="11" t="s">
        <v>759</v>
      </c>
      <c r="B239" s="14">
        <v>1.8268510976834</v>
      </c>
      <c r="C239" s="12">
        <v>0.000982490714946568</v>
      </c>
      <c r="D239" s="14">
        <v>0.0227439462202426</v>
      </c>
      <c r="E239" s="1" t="s">
        <v>760</v>
      </c>
      <c r="F239" s="1" t="s">
        <v>761</v>
      </c>
    </row>
    <row r="240" spans="1:6">
      <c r="A240" s="11" t="s">
        <v>762</v>
      </c>
      <c r="B240" s="14">
        <v>2.42809365210429</v>
      </c>
      <c r="C240" s="12">
        <v>0.000990771433336486</v>
      </c>
      <c r="D240" s="14">
        <v>0.0228752023686279</v>
      </c>
      <c r="E240" s="1" t="s">
        <v>763</v>
      </c>
      <c r="F240" s="1" t="s">
        <v>764</v>
      </c>
    </row>
    <row r="241" spans="1:6">
      <c r="A241" s="11" t="s">
        <v>765</v>
      </c>
      <c r="B241" s="14">
        <v>1.66945877480793</v>
      </c>
      <c r="C241" s="12">
        <v>0.0010323725228735</v>
      </c>
      <c r="D241" s="14">
        <v>0.0235563751182751</v>
      </c>
      <c r="E241" s="1" t="s">
        <v>766</v>
      </c>
      <c r="F241" s="1" t="s">
        <v>767</v>
      </c>
    </row>
    <row r="242" spans="1:6">
      <c r="A242" s="11" t="s">
        <v>768</v>
      </c>
      <c r="B242" s="14">
        <v>1.03729019396671</v>
      </c>
      <c r="C242" s="12">
        <v>0.00105467796732958</v>
      </c>
      <c r="D242" s="14">
        <v>0.0239406433931134</v>
      </c>
      <c r="E242" s="1" t="s">
        <v>769</v>
      </c>
      <c r="F242" s="1" t="s">
        <v>770</v>
      </c>
    </row>
    <row r="243" spans="1:6">
      <c r="A243" s="11" t="s">
        <v>771</v>
      </c>
      <c r="B243" s="14">
        <v>1.2245265859873</v>
      </c>
      <c r="C243" s="12">
        <v>0.00105703758915524</v>
      </c>
      <c r="D243" s="14">
        <v>0.0239631652165024</v>
      </c>
      <c r="E243" s="1" t="s">
        <v>772</v>
      </c>
      <c r="F243" s="1" t="s">
        <v>773</v>
      </c>
    </row>
    <row r="244" spans="1:6">
      <c r="A244" s="11" t="s">
        <v>774</v>
      </c>
      <c r="B244" s="14">
        <v>1.52731228466044</v>
      </c>
      <c r="C244" s="12">
        <v>0.00106354873294561</v>
      </c>
      <c r="D244" s="14">
        <v>0.0240381644900078</v>
      </c>
      <c r="E244" s="1" t="s">
        <v>775</v>
      </c>
      <c r="F244" s="1" t="s">
        <v>776</v>
      </c>
    </row>
    <row r="245" spans="1:6">
      <c r="A245" s="11" t="s">
        <v>777</v>
      </c>
      <c r="B245" s="14">
        <v>1.12646800133791</v>
      </c>
      <c r="C245" s="12">
        <v>0.0010644610616438</v>
      </c>
      <c r="D245" s="14">
        <v>0.0240381644900078</v>
      </c>
      <c r="E245" s="1" t="s">
        <v>778</v>
      </c>
      <c r="F245" s="1" t="s">
        <v>779</v>
      </c>
    </row>
    <row r="246" spans="1:6">
      <c r="A246" s="11" t="s">
        <v>780</v>
      </c>
      <c r="B246" s="14">
        <v>1.67255814401889</v>
      </c>
      <c r="C246" s="12">
        <v>0.0010787104218193</v>
      </c>
      <c r="D246" s="14">
        <v>0.0242270514301701</v>
      </c>
      <c r="E246" s="1" t="s">
        <v>781</v>
      </c>
      <c r="F246" s="1" t="s">
        <v>782</v>
      </c>
    </row>
    <row r="247" spans="1:6">
      <c r="A247" s="11" t="s">
        <v>783</v>
      </c>
      <c r="B247" s="14">
        <v>1.27422296287476</v>
      </c>
      <c r="C247" s="12">
        <v>0.0010816021808464</v>
      </c>
      <c r="D247" s="14">
        <v>0.0242270514301701</v>
      </c>
      <c r="E247" s="1" t="s">
        <v>784</v>
      </c>
      <c r="F247" s="1" t="s">
        <v>785</v>
      </c>
    </row>
    <row r="248" spans="1:6">
      <c r="A248" s="11" t="s">
        <v>786</v>
      </c>
      <c r="B248" s="14">
        <v>2.03448837638529</v>
      </c>
      <c r="C248" s="12">
        <v>0.00112833712081329</v>
      </c>
      <c r="D248" s="14">
        <v>0.0250393278983217</v>
      </c>
      <c r="E248" s="1" t="s">
        <v>144</v>
      </c>
      <c r="F248" s="1" t="s">
        <v>787</v>
      </c>
    </row>
    <row r="249" spans="1:6">
      <c r="A249" s="11" t="s">
        <v>788</v>
      </c>
      <c r="B249" s="14">
        <v>1.27475689085834</v>
      </c>
      <c r="C249" s="12">
        <v>0.00112879873542993</v>
      </c>
      <c r="D249" s="14">
        <v>0.0250393278983217</v>
      </c>
      <c r="E249" s="1" t="s">
        <v>789</v>
      </c>
      <c r="F249" s="1" t="s">
        <v>790</v>
      </c>
    </row>
    <row r="250" spans="1:6">
      <c r="A250" s="11" t="s">
        <v>791</v>
      </c>
      <c r="B250" s="14">
        <v>1.42429906913641</v>
      </c>
      <c r="C250" s="12">
        <v>0.00113665590745484</v>
      </c>
      <c r="D250" s="14">
        <v>0.0251076774087935</v>
      </c>
      <c r="E250" s="1" t="s">
        <v>792</v>
      </c>
      <c r="F250" s="1" t="s">
        <v>793</v>
      </c>
    </row>
    <row r="251" spans="1:6">
      <c r="A251" s="11" t="s">
        <v>794</v>
      </c>
      <c r="B251" s="14">
        <v>1.17717008373541</v>
      </c>
      <c r="C251" s="12">
        <v>0.00114373443301842</v>
      </c>
      <c r="D251" s="14">
        <v>0.0251454198889894</v>
      </c>
      <c r="E251" s="1" t="s">
        <v>795</v>
      </c>
      <c r="F251" s="1" t="s">
        <v>796</v>
      </c>
    </row>
    <row r="252" spans="1:6">
      <c r="A252" s="11" t="s">
        <v>797</v>
      </c>
      <c r="B252" s="14">
        <v>1.26509057339883</v>
      </c>
      <c r="C252" s="12">
        <v>0.00114936551763756</v>
      </c>
      <c r="D252" s="14">
        <v>0.0251454198889894</v>
      </c>
      <c r="E252" s="1" t="s">
        <v>172</v>
      </c>
      <c r="F252" s="1" t="s">
        <v>172</v>
      </c>
    </row>
    <row r="253" spans="1:6">
      <c r="A253" s="11" t="s">
        <v>798</v>
      </c>
      <c r="B253" s="14">
        <v>1.54789597044764</v>
      </c>
      <c r="C253" s="12">
        <v>0.00116454501897917</v>
      </c>
      <c r="D253" s="14">
        <v>0.0253194626707085</v>
      </c>
      <c r="E253" s="1" t="s">
        <v>144</v>
      </c>
      <c r="F253" s="1" t="s">
        <v>799</v>
      </c>
    </row>
    <row r="254" spans="1:6">
      <c r="A254" s="11" t="s">
        <v>800</v>
      </c>
      <c r="B254" s="14">
        <v>1.58496250072116</v>
      </c>
      <c r="C254" s="12">
        <v>0.00116839737107795</v>
      </c>
      <c r="D254" s="14">
        <v>0.0253403410034282</v>
      </c>
      <c r="E254" s="1" t="s">
        <v>801</v>
      </c>
      <c r="F254" s="1" t="s">
        <v>802</v>
      </c>
    </row>
    <row r="255" spans="1:6">
      <c r="A255" s="11" t="s">
        <v>803</v>
      </c>
      <c r="B255" s="14">
        <v>1.44660941661245</v>
      </c>
      <c r="C255" s="12">
        <v>0.00119774784470954</v>
      </c>
      <c r="D255" s="14">
        <v>0.0256996087383372</v>
      </c>
      <c r="E255" s="1" t="s">
        <v>804</v>
      </c>
      <c r="F255" s="1" t="s">
        <v>805</v>
      </c>
    </row>
    <row r="256" spans="1:6">
      <c r="A256" s="11" t="s">
        <v>806</v>
      </c>
      <c r="B256" s="14">
        <v>2.57550217147209</v>
      </c>
      <c r="C256" s="12">
        <v>0.00121361027961989</v>
      </c>
      <c r="D256" s="14">
        <v>0.0259151033744915</v>
      </c>
      <c r="E256" s="1" t="s">
        <v>807</v>
      </c>
      <c r="F256" s="1" t="s">
        <v>808</v>
      </c>
    </row>
    <row r="257" spans="1:6">
      <c r="A257" s="11" t="s">
        <v>809</v>
      </c>
      <c r="B257" s="14">
        <v>1.46283420285814</v>
      </c>
      <c r="C257" s="12">
        <v>0.0012313835102243</v>
      </c>
      <c r="D257" s="14">
        <v>0.026156078343237</v>
      </c>
      <c r="E257" s="1" t="s">
        <v>810</v>
      </c>
      <c r="F257" s="1" t="s">
        <v>811</v>
      </c>
    </row>
    <row r="258" spans="1:6">
      <c r="A258" s="11" t="s">
        <v>812</v>
      </c>
      <c r="B258" s="14">
        <v>2.09515723304034</v>
      </c>
      <c r="C258" s="12">
        <v>0.0012386727888973</v>
      </c>
      <c r="D258" s="14">
        <v>0.0262703144035664</v>
      </c>
      <c r="E258" s="1" t="s">
        <v>813</v>
      </c>
      <c r="F258" s="1" t="s">
        <v>814</v>
      </c>
    </row>
    <row r="259" spans="1:6">
      <c r="A259" s="11" t="s">
        <v>815</v>
      </c>
      <c r="B259" s="14">
        <v>2.07400058144378</v>
      </c>
      <c r="C259" s="12">
        <v>0.0012518927646997</v>
      </c>
      <c r="D259" s="14">
        <v>0.0263997217913328</v>
      </c>
      <c r="E259" s="1" t="s">
        <v>670</v>
      </c>
      <c r="F259" s="1" t="s">
        <v>816</v>
      </c>
    </row>
    <row r="260" spans="1:6">
      <c r="A260" s="11" t="s">
        <v>817</v>
      </c>
      <c r="B260" s="14">
        <v>1.59693514238723</v>
      </c>
      <c r="C260" s="12">
        <v>0.00125809209164172</v>
      </c>
      <c r="D260" s="14">
        <v>0.0264985646802038</v>
      </c>
      <c r="E260" s="1" t="s">
        <v>818</v>
      </c>
      <c r="F260" s="1" t="s">
        <v>819</v>
      </c>
    </row>
    <row r="261" spans="1:6">
      <c r="A261" s="11" t="s">
        <v>820</v>
      </c>
      <c r="B261" s="14">
        <v>1.64537974204519</v>
      </c>
      <c r="C261" s="12">
        <v>0.0012618155883595</v>
      </c>
      <c r="D261" s="14">
        <v>0.0265450856787657</v>
      </c>
      <c r="E261" s="1" t="s">
        <v>821</v>
      </c>
      <c r="F261" s="1" t="s">
        <v>822</v>
      </c>
    </row>
    <row r="262" spans="1:6">
      <c r="A262" s="11" t="s">
        <v>823</v>
      </c>
      <c r="B262" s="14">
        <v>1.85663582482882</v>
      </c>
      <c r="C262" s="12">
        <v>0.00128745273104834</v>
      </c>
      <c r="D262" s="14">
        <v>0.0269549840608018</v>
      </c>
      <c r="E262" s="1" t="s">
        <v>144</v>
      </c>
      <c r="F262" s="1" t="s">
        <v>824</v>
      </c>
    </row>
    <row r="263" spans="1:6">
      <c r="A263" s="11" t="s">
        <v>825</v>
      </c>
      <c r="B263" s="14">
        <v>1.97251926357789</v>
      </c>
      <c r="C263" s="12">
        <v>0.00129193294827484</v>
      </c>
      <c r="D263" s="14">
        <v>0.0270039259107279</v>
      </c>
      <c r="E263" s="1" t="s">
        <v>826</v>
      </c>
      <c r="F263" s="1" t="s">
        <v>827</v>
      </c>
    </row>
    <row r="264" spans="1:6">
      <c r="A264" s="11" t="s">
        <v>828</v>
      </c>
      <c r="B264" s="14">
        <v>2.03703073094497</v>
      </c>
      <c r="C264" s="12">
        <v>0.00129287228024998</v>
      </c>
      <c r="D264" s="14">
        <v>0.0270039259107279</v>
      </c>
      <c r="E264" s="1" t="s">
        <v>829</v>
      </c>
      <c r="F264" s="1" t="s">
        <v>830</v>
      </c>
    </row>
    <row r="265" spans="1:6">
      <c r="A265" s="11" t="s">
        <v>831</v>
      </c>
      <c r="B265" s="14">
        <v>1.06138029105386</v>
      </c>
      <c r="C265" s="12">
        <v>0.00131796430928229</v>
      </c>
      <c r="D265" s="14">
        <v>0.0273002441558662</v>
      </c>
      <c r="E265" s="1" t="s">
        <v>832</v>
      </c>
      <c r="F265" s="1" t="s">
        <v>833</v>
      </c>
    </row>
    <row r="266" spans="1:6">
      <c r="A266" s="11" t="s">
        <v>834</v>
      </c>
      <c r="B266" s="14">
        <v>1.41667302268367</v>
      </c>
      <c r="C266" s="12">
        <v>0.00132022987187951</v>
      </c>
      <c r="D266" s="14">
        <v>0.027314885802617</v>
      </c>
      <c r="E266" s="1" t="s">
        <v>835</v>
      </c>
      <c r="F266" s="1" t="s">
        <v>836</v>
      </c>
    </row>
    <row r="267" spans="1:6">
      <c r="A267" s="11" t="s">
        <v>837</v>
      </c>
      <c r="B267" s="14">
        <v>-1.56449839816144</v>
      </c>
      <c r="C267" s="12">
        <v>0.0013654089577309</v>
      </c>
      <c r="D267" s="14">
        <v>0.0279852942400892</v>
      </c>
      <c r="E267" s="1" t="s">
        <v>838</v>
      </c>
      <c r="F267" s="1" t="s">
        <v>839</v>
      </c>
    </row>
    <row r="268" spans="1:6">
      <c r="A268" s="11" t="s">
        <v>840</v>
      </c>
      <c r="B268" s="14">
        <v>-1.90851372914657</v>
      </c>
      <c r="C268" s="12">
        <v>0.00137676916612456</v>
      </c>
      <c r="D268" s="14">
        <v>0.0281194672111501</v>
      </c>
      <c r="E268" s="1" t="s">
        <v>174</v>
      </c>
      <c r="F268" s="1" t="s">
        <v>175</v>
      </c>
    </row>
    <row r="269" spans="1:6">
      <c r="A269" s="11" t="s">
        <v>841</v>
      </c>
      <c r="B269" s="14">
        <v>-1.78006909613647</v>
      </c>
      <c r="C269" s="12">
        <v>0.00138091110692954</v>
      </c>
      <c r="D269" s="14">
        <v>0.0281712296133099</v>
      </c>
      <c r="E269" s="1" t="s">
        <v>842</v>
      </c>
      <c r="F269" s="1" t="s">
        <v>843</v>
      </c>
    </row>
    <row r="270" spans="1:6">
      <c r="A270" s="11" t="s">
        <v>844</v>
      </c>
      <c r="B270" s="14">
        <v>1.52000705888039</v>
      </c>
      <c r="C270" s="12">
        <v>0.0013845097813674</v>
      </c>
      <c r="D270" s="14">
        <v>0.0282118016380027</v>
      </c>
      <c r="E270" s="1" t="s">
        <v>845</v>
      </c>
      <c r="F270" s="1" t="s">
        <v>846</v>
      </c>
    </row>
    <row r="271" spans="1:6">
      <c r="A271" s="11" t="s">
        <v>847</v>
      </c>
      <c r="B271" s="14">
        <v>1.67925009630992</v>
      </c>
      <c r="C271" s="12">
        <v>0.00140166888800325</v>
      </c>
      <c r="D271" s="14">
        <v>0.0283963532871318</v>
      </c>
      <c r="E271" s="1" t="s">
        <v>848</v>
      </c>
      <c r="F271" s="1" t="s">
        <v>849</v>
      </c>
    </row>
    <row r="272" spans="1:6">
      <c r="A272" s="11" t="s">
        <v>850</v>
      </c>
      <c r="B272" s="14">
        <v>2.80128040764792</v>
      </c>
      <c r="C272" s="12">
        <v>0.00142106542435493</v>
      </c>
      <c r="D272" s="14">
        <v>0.0286567899843451</v>
      </c>
      <c r="E272" s="1" t="s">
        <v>346</v>
      </c>
      <c r="F272" s="1" t="s">
        <v>347</v>
      </c>
    </row>
    <row r="273" spans="1:6">
      <c r="A273" s="11" t="s">
        <v>851</v>
      </c>
      <c r="B273" s="14">
        <v>1.44930740136359</v>
      </c>
      <c r="C273" s="12">
        <v>0.00143312073659275</v>
      </c>
      <c r="D273" s="14">
        <v>0.0288666756184499</v>
      </c>
      <c r="E273" s="1" t="s">
        <v>852</v>
      </c>
      <c r="F273" s="1" t="s">
        <v>853</v>
      </c>
    </row>
    <row r="274" spans="1:6">
      <c r="A274" s="11" t="s">
        <v>854</v>
      </c>
      <c r="B274" s="14">
        <v>2.05978122832542</v>
      </c>
      <c r="C274" s="12">
        <v>0.00143641717112704</v>
      </c>
      <c r="D274" s="14">
        <v>0.0288998559205858</v>
      </c>
      <c r="E274" s="1" t="s">
        <v>855</v>
      </c>
      <c r="F274" s="1" t="s">
        <v>856</v>
      </c>
    </row>
    <row r="275" spans="1:6">
      <c r="A275" s="11" t="s">
        <v>857</v>
      </c>
      <c r="B275" s="14">
        <v>1.76355980417792</v>
      </c>
      <c r="C275" s="12">
        <v>0.00144287154807778</v>
      </c>
      <c r="D275" s="14">
        <v>0.0289418675834365</v>
      </c>
      <c r="E275" s="1" t="s">
        <v>858</v>
      </c>
      <c r="F275" s="1" t="s">
        <v>859</v>
      </c>
    </row>
    <row r="276" spans="1:6">
      <c r="A276" s="11" t="s">
        <v>860</v>
      </c>
      <c r="B276" s="14">
        <v>1.59149054371865</v>
      </c>
      <c r="C276" s="12">
        <v>0.00145627546865766</v>
      </c>
      <c r="D276" s="14">
        <v>0.0290358828729728</v>
      </c>
      <c r="E276" s="1" t="s">
        <v>861</v>
      </c>
      <c r="F276" s="1" t="s">
        <v>862</v>
      </c>
    </row>
    <row r="277" spans="1:6">
      <c r="A277" s="11" t="s">
        <v>863</v>
      </c>
      <c r="B277" s="14">
        <v>1.01634284986351</v>
      </c>
      <c r="C277" s="12">
        <v>0.00147113408881511</v>
      </c>
      <c r="D277" s="14">
        <v>0.0292819237480136</v>
      </c>
      <c r="E277" s="1" t="s">
        <v>172</v>
      </c>
      <c r="F277" s="1" t="s">
        <v>172</v>
      </c>
    </row>
    <row r="278" spans="1:6">
      <c r="A278" s="11" t="s">
        <v>864</v>
      </c>
      <c r="B278" s="14">
        <v>1.30397995583271</v>
      </c>
      <c r="C278" s="12">
        <v>0.00147211680107281</v>
      </c>
      <c r="D278" s="14">
        <v>0.0292819237480136</v>
      </c>
      <c r="E278" s="1" t="s">
        <v>865</v>
      </c>
      <c r="F278" s="1" t="s">
        <v>866</v>
      </c>
    </row>
    <row r="279" spans="1:6">
      <c r="A279" s="11" t="s">
        <v>867</v>
      </c>
      <c r="B279" s="14">
        <v>1.20603838424349</v>
      </c>
      <c r="C279" s="12">
        <v>0.00147812056015071</v>
      </c>
      <c r="D279" s="14">
        <v>0.0293680098595024</v>
      </c>
      <c r="E279" s="1" t="s">
        <v>868</v>
      </c>
      <c r="F279" s="1" t="s">
        <v>869</v>
      </c>
    </row>
    <row r="280" spans="1:6">
      <c r="A280" s="11" t="s">
        <v>870</v>
      </c>
      <c r="B280" s="14">
        <v>-3.64385618977473</v>
      </c>
      <c r="C280" s="12">
        <v>0.001495122114895</v>
      </c>
      <c r="D280" s="14">
        <v>0.0296051072784406</v>
      </c>
      <c r="E280" s="1" t="s">
        <v>172</v>
      </c>
      <c r="F280" s="1" t="s">
        <v>172</v>
      </c>
    </row>
    <row r="281" spans="1:6">
      <c r="A281" s="11" t="s">
        <v>871</v>
      </c>
      <c r="B281" s="14">
        <v>1.17870588698452</v>
      </c>
      <c r="C281" s="12">
        <v>0.00149878540945112</v>
      </c>
      <c r="D281" s="14">
        <v>0.0296107277510952</v>
      </c>
      <c r="E281" s="1" t="s">
        <v>872</v>
      </c>
      <c r="F281" s="1" t="s">
        <v>743</v>
      </c>
    </row>
    <row r="282" spans="1:6">
      <c r="A282" s="11" t="s">
        <v>873</v>
      </c>
      <c r="B282" s="14">
        <v>1.48031631867048</v>
      </c>
      <c r="C282" s="12">
        <v>0.00150161830074527</v>
      </c>
      <c r="D282" s="14">
        <v>0.0296332872773199</v>
      </c>
      <c r="E282" s="1" t="s">
        <v>874</v>
      </c>
      <c r="F282" s="1" t="s">
        <v>875</v>
      </c>
    </row>
    <row r="283" spans="1:6">
      <c r="A283" s="11" t="s">
        <v>876</v>
      </c>
      <c r="B283" s="14">
        <v>1.25852058680332</v>
      </c>
      <c r="C283" s="12">
        <v>0.00153859415821224</v>
      </c>
      <c r="D283" s="14">
        <v>0.0300287019676077</v>
      </c>
      <c r="E283" s="1" t="s">
        <v>877</v>
      </c>
      <c r="F283" s="1" t="s">
        <v>878</v>
      </c>
    </row>
    <row r="284" spans="1:6">
      <c r="A284" s="11" t="s">
        <v>879</v>
      </c>
      <c r="B284" s="14">
        <v>1.25679677960152</v>
      </c>
      <c r="C284" s="12">
        <v>0.00156468586828841</v>
      </c>
      <c r="D284" s="14">
        <v>0.0303313663228829</v>
      </c>
      <c r="E284" s="1" t="s">
        <v>880</v>
      </c>
      <c r="F284" s="1" t="s">
        <v>881</v>
      </c>
    </row>
    <row r="285" spans="1:6">
      <c r="A285" s="11" t="s">
        <v>882</v>
      </c>
      <c r="B285" s="14">
        <v>1.48690727372487</v>
      </c>
      <c r="C285" s="12">
        <v>0.00158762842700095</v>
      </c>
      <c r="D285" s="14">
        <v>0.0306405292453355</v>
      </c>
      <c r="E285" s="1" t="s">
        <v>883</v>
      </c>
      <c r="F285" s="1" t="s">
        <v>884</v>
      </c>
    </row>
    <row r="286" spans="1:6">
      <c r="A286" s="11" t="s">
        <v>885</v>
      </c>
      <c r="B286" s="14">
        <v>-1.26857867029443</v>
      </c>
      <c r="C286" s="12">
        <v>0.00159033092928985</v>
      </c>
      <c r="D286" s="14">
        <v>0.0306575105753456</v>
      </c>
      <c r="E286" s="1" t="s">
        <v>886</v>
      </c>
      <c r="F286" s="1" t="s">
        <v>887</v>
      </c>
    </row>
    <row r="287" spans="1:6">
      <c r="A287" s="11" t="s">
        <v>888</v>
      </c>
      <c r="B287" s="14">
        <v>1.44579975304953</v>
      </c>
      <c r="C287" s="12">
        <v>0.00159273831686169</v>
      </c>
      <c r="D287" s="14">
        <v>0.0306575105753456</v>
      </c>
      <c r="E287" s="1" t="s">
        <v>889</v>
      </c>
      <c r="F287" s="1" t="s">
        <v>890</v>
      </c>
    </row>
    <row r="288" spans="1:6">
      <c r="A288" s="11" t="s">
        <v>891</v>
      </c>
      <c r="B288" s="14">
        <v>1.44515561059169</v>
      </c>
      <c r="C288" s="12">
        <v>0.00165437273617688</v>
      </c>
      <c r="D288" s="14">
        <v>0.0313757876934672</v>
      </c>
      <c r="E288" s="1" t="s">
        <v>892</v>
      </c>
      <c r="F288" s="1" t="s">
        <v>893</v>
      </c>
    </row>
    <row r="289" spans="1:6">
      <c r="A289" s="11" t="s">
        <v>894</v>
      </c>
      <c r="B289" s="14">
        <v>1.5107716026699</v>
      </c>
      <c r="C289" s="12">
        <v>0.00165654636517124</v>
      </c>
      <c r="D289" s="14">
        <v>0.0313830470305522</v>
      </c>
      <c r="E289" s="1" t="s">
        <v>721</v>
      </c>
      <c r="F289" s="1" t="s">
        <v>895</v>
      </c>
    </row>
    <row r="290" spans="1:6">
      <c r="A290" s="11" t="s">
        <v>896</v>
      </c>
      <c r="B290" s="14">
        <v>1.4594316186373</v>
      </c>
      <c r="C290" s="12">
        <v>0.00174716655593223</v>
      </c>
      <c r="D290" s="14">
        <v>0.0325716454533578</v>
      </c>
      <c r="E290" s="1" t="s">
        <v>897</v>
      </c>
      <c r="F290" s="1" t="s">
        <v>898</v>
      </c>
    </row>
    <row r="291" spans="1:6">
      <c r="A291" s="11" t="s">
        <v>899</v>
      </c>
      <c r="B291" s="14">
        <v>1.20992306937423</v>
      </c>
      <c r="C291" s="12">
        <v>0.0017504981463858</v>
      </c>
      <c r="D291" s="14">
        <v>0.0325990749386448</v>
      </c>
      <c r="E291" s="1" t="s">
        <v>172</v>
      </c>
      <c r="F291" s="1" t="s">
        <v>172</v>
      </c>
    </row>
    <row r="292" spans="1:6">
      <c r="A292" s="11" t="s">
        <v>900</v>
      </c>
      <c r="B292" s="14">
        <v>2.48419952378624</v>
      </c>
      <c r="C292" s="12">
        <v>0.0017584715070807</v>
      </c>
      <c r="D292" s="14">
        <v>0.0326781868622733</v>
      </c>
      <c r="E292" s="1" t="s">
        <v>144</v>
      </c>
      <c r="F292" s="1" t="s">
        <v>901</v>
      </c>
    </row>
    <row r="293" spans="1:6">
      <c r="A293" s="11" t="s">
        <v>902</v>
      </c>
      <c r="B293" s="14">
        <v>1.53361562072094</v>
      </c>
      <c r="C293" s="12">
        <v>0.0017843737655398</v>
      </c>
      <c r="D293" s="14">
        <v>0.0330354256866704</v>
      </c>
      <c r="E293" s="1" t="s">
        <v>431</v>
      </c>
      <c r="F293" s="1" t="s">
        <v>903</v>
      </c>
    </row>
    <row r="294" spans="1:6">
      <c r="A294" s="11" t="s">
        <v>904</v>
      </c>
      <c r="B294" s="14">
        <v>1.46466826700344</v>
      </c>
      <c r="C294" s="12">
        <v>0.00179500084976695</v>
      </c>
      <c r="D294" s="14">
        <v>0.033132295797273</v>
      </c>
      <c r="E294" s="1" t="s">
        <v>905</v>
      </c>
      <c r="F294" s="1" t="s">
        <v>906</v>
      </c>
    </row>
    <row r="295" spans="1:6">
      <c r="A295" s="11" t="s">
        <v>907</v>
      </c>
      <c r="B295" s="14">
        <v>1.17665871280752</v>
      </c>
      <c r="C295" s="12">
        <v>0.0018366498536622</v>
      </c>
      <c r="D295" s="14">
        <v>0.0337373711064743</v>
      </c>
      <c r="E295" s="1" t="s">
        <v>908</v>
      </c>
      <c r="F295" s="1" t="s">
        <v>909</v>
      </c>
    </row>
    <row r="296" spans="1:6">
      <c r="A296" s="11" t="s">
        <v>910</v>
      </c>
      <c r="B296" s="14">
        <v>-1.13439108859512</v>
      </c>
      <c r="C296" s="12">
        <v>0.00184853808268104</v>
      </c>
      <c r="D296" s="14">
        <v>0.0338847085365089</v>
      </c>
      <c r="E296" s="1" t="s">
        <v>911</v>
      </c>
      <c r="F296" s="1" t="s">
        <v>912</v>
      </c>
    </row>
    <row r="297" spans="1:6">
      <c r="A297" s="11" t="s">
        <v>913</v>
      </c>
      <c r="B297" s="14">
        <v>1.5376567859428</v>
      </c>
      <c r="C297" s="12">
        <v>0.00185150252465315</v>
      </c>
      <c r="D297" s="14">
        <v>0.0339035843699287</v>
      </c>
      <c r="E297" s="1" t="s">
        <v>144</v>
      </c>
      <c r="F297" s="1" t="s">
        <v>914</v>
      </c>
    </row>
    <row r="298" spans="1:6">
      <c r="A298" s="11" t="s">
        <v>915</v>
      </c>
      <c r="B298" s="14">
        <v>1.01982497835625</v>
      </c>
      <c r="C298" s="12">
        <v>0.001865836141005</v>
      </c>
      <c r="D298" s="14">
        <v>0.0340592838905954</v>
      </c>
      <c r="E298" s="1" t="s">
        <v>916</v>
      </c>
      <c r="F298" s="1" t="s">
        <v>917</v>
      </c>
    </row>
    <row r="299" spans="1:6">
      <c r="A299" s="11" t="s">
        <v>918</v>
      </c>
      <c r="B299" s="14">
        <v>1.32587527940403</v>
      </c>
      <c r="C299" s="12">
        <v>0.00191582817202797</v>
      </c>
      <c r="D299" s="14">
        <v>0.0347546303174101</v>
      </c>
      <c r="E299" s="1" t="s">
        <v>919</v>
      </c>
      <c r="F299" s="1" t="s">
        <v>920</v>
      </c>
    </row>
    <row r="300" spans="1:6">
      <c r="A300" s="11" t="s">
        <v>921</v>
      </c>
      <c r="B300" s="14">
        <v>1.01176823119403</v>
      </c>
      <c r="C300" s="12">
        <v>0.00195471317208814</v>
      </c>
      <c r="D300" s="14">
        <v>0.0352411457074821</v>
      </c>
      <c r="E300" s="1" t="s">
        <v>144</v>
      </c>
      <c r="F300" s="1" t="s">
        <v>922</v>
      </c>
    </row>
    <row r="301" spans="1:6">
      <c r="A301" s="11" t="s">
        <v>923</v>
      </c>
      <c r="B301" s="14">
        <v>-1.22717748390182</v>
      </c>
      <c r="C301" s="12">
        <v>0.00196424987881138</v>
      </c>
      <c r="D301" s="14">
        <v>0.0353403643493743</v>
      </c>
      <c r="E301" s="1" t="s">
        <v>924</v>
      </c>
      <c r="F301" s="1" t="s">
        <v>925</v>
      </c>
    </row>
    <row r="302" spans="1:6">
      <c r="A302" s="11" t="s">
        <v>926</v>
      </c>
      <c r="B302" s="14">
        <v>1.29925726468931</v>
      </c>
      <c r="C302" s="12">
        <v>0.00197096998371904</v>
      </c>
      <c r="D302" s="14">
        <v>0.0354065045371436</v>
      </c>
      <c r="E302" s="1" t="s">
        <v>927</v>
      </c>
      <c r="F302" s="1" t="s">
        <v>928</v>
      </c>
    </row>
    <row r="303" spans="1:6">
      <c r="A303" s="11" t="s">
        <v>929</v>
      </c>
      <c r="B303" s="14">
        <v>3.68182403997374</v>
      </c>
      <c r="C303" s="12">
        <v>0.00198589209441592</v>
      </c>
      <c r="D303" s="14">
        <v>0.0355836125383891</v>
      </c>
      <c r="E303" s="1" t="s">
        <v>144</v>
      </c>
      <c r="F303" s="1" t="s">
        <v>930</v>
      </c>
    </row>
    <row r="304" spans="1:6">
      <c r="A304" s="11" t="s">
        <v>931</v>
      </c>
      <c r="B304" s="14">
        <v>1.24071389709831</v>
      </c>
      <c r="C304" s="12">
        <v>0.002013948079642</v>
      </c>
      <c r="D304" s="14">
        <v>0.0359027732936382</v>
      </c>
      <c r="E304" s="1" t="s">
        <v>144</v>
      </c>
      <c r="F304" s="1" t="s">
        <v>932</v>
      </c>
    </row>
    <row r="305" spans="1:6">
      <c r="A305" s="11" t="s">
        <v>933</v>
      </c>
      <c r="B305" s="14">
        <v>1.35207770556707</v>
      </c>
      <c r="C305" s="12">
        <v>0.00201664162039706</v>
      </c>
      <c r="D305" s="14">
        <v>0.0359032020729522</v>
      </c>
      <c r="E305" s="1" t="s">
        <v>934</v>
      </c>
      <c r="F305" s="1" t="s">
        <v>935</v>
      </c>
    </row>
    <row r="306" spans="1:6">
      <c r="A306" s="11" t="s">
        <v>936</v>
      </c>
      <c r="B306" s="14">
        <v>1.09877815447817</v>
      </c>
      <c r="C306" s="12">
        <v>0.00202214757256888</v>
      </c>
      <c r="D306" s="14">
        <v>0.0359392637542566</v>
      </c>
      <c r="E306" s="1" t="s">
        <v>937</v>
      </c>
      <c r="F306" s="1" t="s">
        <v>938</v>
      </c>
    </row>
    <row r="307" spans="1:6">
      <c r="A307" s="11" t="s">
        <v>939</v>
      </c>
      <c r="B307" s="14">
        <v>1.106715739201</v>
      </c>
      <c r="C307" s="12">
        <v>0.00203410119175822</v>
      </c>
      <c r="D307" s="14">
        <v>0.0359846909926262</v>
      </c>
      <c r="E307" s="1" t="s">
        <v>940</v>
      </c>
      <c r="F307" s="1" t="s">
        <v>941</v>
      </c>
    </row>
    <row r="308" spans="1:6">
      <c r="A308" s="11" t="s">
        <v>942</v>
      </c>
      <c r="B308" s="14">
        <v>1.83808143768987</v>
      </c>
      <c r="C308" s="12">
        <v>0.00203479690040059</v>
      </c>
      <c r="D308" s="14">
        <v>0.0359846909926262</v>
      </c>
      <c r="E308" s="1" t="s">
        <v>943</v>
      </c>
      <c r="F308" s="1" t="s">
        <v>944</v>
      </c>
    </row>
    <row r="309" spans="1:6">
      <c r="A309" s="11" t="s">
        <v>945</v>
      </c>
      <c r="B309" s="14">
        <v>1.44993570726343</v>
      </c>
      <c r="C309" s="12">
        <v>0.00204751916807138</v>
      </c>
      <c r="D309" s="14">
        <v>0.0360363006995565</v>
      </c>
      <c r="E309" s="1" t="s">
        <v>172</v>
      </c>
      <c r="F309" s="1" t="s">
        <v>172</v>
      </c>
    </row>
    <row r="310" spans="1:6">
      <c r="A310" s="11" t="s">
        <v>946</v>
      </c>
      <c r="B310" s="14">
        <v>1.44489678797195</v>
      </c>
      <c r="C310" s="12">
        <v>0.00207247290000453</v>
      </c>
      <c r="D310" s="14">
        <v>0.0362332099088117</v>
      </c>
      <c r="E310" s="1" t="s">
        <v>947</v>
      </c>
      <c r="F310" s="1" t="s">
        <v>948</v>
      </c>
    </row>
    <row r="311" spans="1:6">
      <c r="A311" s="11" t="s">
        <v>949</v>
      </c>
      <c r="B311" s="14">
        <v>-2.59323011670476</v>
      </c>
      <c r="C311" s="12">
        <v>0.00209604942310549</v>
      </c>
      <c r="D311" s="14">
        <v>0.0364662998563642</v>
      </c>
      <c r="E311" s="1" t="s">
        <v>950</v>
      </c>
      <c r="F311" s="1" t="s">
        <v>951</v>
      </c>
    </row>
    <row r="312" spans="1:6">
      <c r="A312" s="11" t="s">
        <v>952</v>
      </c>
      <c r="B312" s="14">
        <v>1.30594579634551</v>
      </c>
      <c r="C312" s="12">
        <v>0.00210176289466433</v>
      </c>
      <c r="D312" s="14">
        <v>0.0364666266991067</v>
      </c>
      <c r="E312" s="1" t="s">
        <v>953</v>
      </c>
      <c r="F312" s="1" t="s">
        <v>954</v>
      </c>
    </row>
    <row r="313" spans="1:6">
      <c r="A313" s="11" t="s">
        <v>955</v>
      </c>
      <c r="B313" s="14">
        <v>2.21501289097085</v>
      </c>
      <c r="C313" s="12">
        <v>0.00210619816503366</v>
      </c>
      <c r="D313" s="14">
        <v>0.0365074348605834</v>
      </c>
      <c r="E313" s="1" t="s">
        <v>956</v>
      </c>
      <c r="F313" s="1" t="s">
        <v>957</v>
      </c>
    </row>
    <row r="314" spans="1:6">
      <c r="A314" s="11" t="s">
        <v>958</v>
      </c>
      <c r="B314" s="14">
        <v>-1.44789118040192</v>
      </c>
      <c r="C314" s="12">
        <v>0.00212175205330213</v>
      </c>
      <c r="D314" s="14">
        <v>0.0366240553263641</v>
      </c>
      <c r="E314" s="1" t="s">
        <v>959</v>
      </c>
      <c r="F314" s="1" t="s">
        <v>960</v>
      </c>
    </row>
    <row r="315" spans="1:6">
      <c r="A315" s="11" t="s">
        <v>961</v>
      </c>
      <c r="B315" s="14">
        <v>1.81398801439005</v>
      </c>
      <c r="C315" s="12">
        <v>0.00212337595363992</v>
      </c>
      <c r="D315" s="14">
        <v>0.0366240553263641</v>
      </c>
      <c r="E315" s="1" t="s">
        <v>868</v>
      </c>
      <c r="F315" s="1" t="s">
        <v>962</v>
      </c>
    </row>
    <row r="316" spans="1:6">
      <c r="A316" s="11" t="s">
        <v>963</v>
      </c>
      <c r="B316" s="14">
        <v>1.59212229229402</v>
      </c>
      <c r="C316" s="12">
        <v>0.00215180413109583</v>
      </c>
      <c r="D316" s="14">
        <v>0.0368747394500134</v>
      </c>
      <c r="E316" s="1" t="s">
        <v>964</v>
      </c>
      <c r="F316" s="1" t="s">
        <v>965</v>
      </c>
    </row>
    <row r="317" spans="1:6">
      <c r="A317" s="11" t="s">
        <v>966</v>
      </c>
      <c r="B317" s="14">
        <v>1.17300439437428</v>
      </c>
      <c r="C317" s="12">
        <v>0.00220081223353526</v>
      </c>
      <c r="D317" s="14">
        <v>0.0374801103794674</v>
      </c>
      <c r="E317" s="1" t="s">
        <v>967</v>
      </c>
      <c r="F317" s="1" t="s">
        <v>968</v>
      </c>
    </row>
    <row r="318" spans="1:6">
      <c r="A318" s="11" t="s">
        <v>969</v>
      </c>
      <c r="B318" s="14">
        <v>1.98606080904213</v>
      </c>
      <c r="C318" s="12">
        <v>0.00221082961227484</v>
      </c>
      <c r="D318" s="14">
        <v>0.0374962050980244</v>
      </c>
      <c r="E318" s="1" t="s">
        <v>970</v>
      </c>
      <c r="F318" s="1" t="s">
        <v>971</v>
      </c>
    </row>
    <row r="319" spans="1:6">
      <c r="A319" s="11" t="s">
        <v>972</v>
      </c>
      <c r="B319" s="14">
        <v>1.22616911208193</v>
      </c>
      <c r="C319" s="12">
        <v>0.00222384038626894</v>
      </c>
      <c r="D319" s="14">
        <v>0.0375439103362012</v>
      </c>
      <c r="E319" s="1" t="s">
        <v>144</v>
      </c>
      <c r="F319" s="1" t="s">
        <v>973</v>
      </c>
    </row>
    <row r="320" spans="1:6">
      <c r="A320" s="11" t="s">
        <v>974</v>
      </c>
      <c r="B320" s="14">
        <v>-4.76457005556081</v>
      </c>
      <c r="C320" s="12">
        <v>0.00224452518804282</v>
      </c>
      <c r="D320" s="14">
        <v>0.0376753442483357</v>
      </c>
      <c r="E320" s="1" t="s">
        <v>172</v>
      </c>
      <c r="F320" s="1" t="s">
        <v>172</v>
      </c>
    </row>
    <row r="321" spans="1:6">
      <c r="A321" s="11" t="s">
        <v>975</v>
      </c>
      <c r="B321" s="14">
        <v>2.60880924267552</v>
      </c>
      <c r="C321" s="12">
        <v>0.00225240895368192</v>
      </c>
      <c r="D321" s="14">
        <v>0.0376845150311095</v>
      </c>
      <c r="E321" s="1" t="s">
        <v>144</v>
      </c>
      <c r="F321" s="1" t="s">
        <v>619</v>
      </c>
    </row>
    <row r="322" spans="1:6">
      <c r="A322" s="11" t="s">
        <v>976</v>
      </c>
      <c r="B322" s="14">
        <v>2.70940987164564</v>
      </c>
      <c r="C322" s="12">
        <v>0.00228050499034966</v>
      </c>
      <c r="D322" s="14">
        <v>0.0379881838886763</v>
      </c>
      <c r="E322" s="1" t="s">
        <v>977</v>
      </c>
      <c r="F322" s="1" t="s">
        <v>978</v>
      </c>
    </row>
    <row r="323" spans="1:6">
      <c r="A323" s="11" t="s">
        <v>979</v>
      </c>
      <c r="B323" s="14">
        <v>1.00728635407849</v>
      </c>
      <c r="C323" s="12">
        <v>0.00229754925099501</v>
      </c>
      <c r="D323" s="14">
        <v>0.038163273056338</v>
      </c>
      <c r="E323" s="1" t="s">
        <v>980</v>
      </c>
      <c r="F323" s="1" t="s">
        <v>981</v>
      </c>
    </row>
    <row r="324" spans="1:6">
      <c r="A324" s="11" t="s">
        <v>982</v>
      </c>
      <c r="B324" s="14">
        <v>1.26140252955312</v>
      </c>
      <c r="C324" s="12">
        <v>0.00235945222977009</v>
      </c>
      <c r="D324" s="14">
        <v>0.0388702548405868</v>
      </c>
      <c r="E324" s="1" t="s">
        <v>983</v>
      </c>
      <c r="F324" s="1" t="s">
        <v>984</v>
      </c>
    </row>
    <row r="325" spans="1:6">
      <c r="A325" s="11" t="s">
        <v>985</v>
      </c>
      <c r="B325" s="14">
        <v>2.17319271527622</v>
      </c>
      <c r="C325" s="12">
        <v>0.00236000873570971</v>
      </c>
      <c r="D325" s="14">
        <v>0.0388702548405868</v>
      </c>
      <c r="E325" s="1" t="s">
        <v>986</v>
      </c>
      <c r="F325" s="1" t="s">
        <v>987</v>
      </c>
    </row>
    <row r="326" spans="1:6">
      <c r="A326" s="11" t="s">
        <v>988</v>
      </c>
      <c r="B326" s="14">
        <v>1.06308783798999</v>
      </c>
      <c r="C326" s="12">
        <v>0.0023620361992007</v>
      </c>
      <c r="D326" s="14">
        <v>0.0388702548405868</v>
      </c>
      <c r="E326" s="1" t="s">
        <v>989</v>
      </c>
      <c r="F326" s="1" t="s">
        <v>990</v>
      </c>
    </row>
    <row r="327" spans="1:6">
      <c r="A327" s="11" t="s">
        <v>991</v>
      </c>
      <c r="B327" s="14">
        <v>1.20799304227583</v>
      </c>
      <c r="C327" s="12">
        <v>0.00239022004648778</v>
      </c>
      <c r="D327" s="14">
        <v>0.0391874258872358</v>
      </c>
      <c r="E327" s="1" t="s">
        <v>992</v>
      </c>
      <c r="F327" s="1" t="s">
        <v>993</v>
      </c>
    </row>
    <row r="328" spans="1:6">
      <c r="A328" s="11" t="s">
        <v>994</v>
      </c>
      <c r="B328" s="14">
        <v>1.72892827510079</v>
      </c>
      <c r="C328" s="12">
        <v>0.0024134594646976</v>
      </c>
      <c r="D328" s="14">
        <v>0.0394585545887471</v>
      </c>
      <c r="E328" s="1" t="s">
        <v>995</v>
      </c>
      <c r="F328" s="1" t="s">
        <v>996</v>
      </c>
    </row>
    <row r="329" spans="1:6">
      <c r="A329" s="11" t="s">
        <v>997</v>
      </c>
      <c r="B329" s="14">
        <v>1.29721910771531</v>
      </c>
      <c r="C329" s="12">
        <v>0.00242901722887131</v>
      </c>
      <c r="D329" s="14">
        <v>0.0395595705564505</v>
      </c>
      <c r="E329" s="1" t="s">
        <v>998</v>
      </c>
      <c r="F329" s="1" t="s">
        <v>999</v>
      </c>
    </row>
    <row r="330" spans="1:6">
      <c r="A330" s="11" t="s">
        <v>1000</v>
      </c>
      <c r="B330" s="14">
        <v>-1.28609257436547</v>
      </c>
      <c r="C330" s="12">
        <v>0.00243798238279772</v>
      </c>
      <c r="D330" s="14">
        <v>0.0396319139852943</v>
      </c>
      <c r="E330" s="1" t="s">
        <v>1001</v>
      </c>
      <c r="F330" s="1" t="s">
        <v>1002</v>
      </c>
    </row>
    <row r="331" spans="1:6">
      <c r="A331" s="11" t="s">
        <v>1003</v>
      </c>
      <c r="B331" s="14">
        <v>1.49285164631806</v>
      </c>
      <c r="C331" s="12">
        <v>0.00244727647396306</v>
      </c>
      <c r="D331" s="14">
        <v>0.0397013929504803</v>
      </c>
      <c r="E331" s="1" t="s">
        <v>1004</v>
      </c>
      <c r="F331" s="1" t="s">
        <v>1005</v>
      </c>
    </row>
    <row r="332" spans="1:6">
      <c r="A332" s="11" t="s">
        <v>1006</v>
      </c>
      <c r="B332" s="14">
        <v>1.79141337818858</v>
      </c>
      <c r="C332" s="12">
        <v>0.002451753685379</v>
      </c>
      <c r="D332" s="14">
        <v>0.0397084395402788</v>
      </c>
      <c r="E332" s="1" t="s">
        <v>1007</v>
      </c>
      <c r="F332" s="1" t="s">
        <v>1008</v>
      </c>
    </row>
    <row r="333" spans="1:6">
      <c r="A333" s="11" t="s">
        <v>1009</v>
      </c>
      <c r="B333" s="14">
        <v>1.03012545767767</v>
      </c>
      <c r="C333" s="12">
        <v>0.00246206651766781</v>
      </c>
      <c r="D333" s="14">
        <v>0.0397169932782973</v>
      </c>
      <c r="E333" s="1" t="s">
        <v>1010</v>
      </c>
      <c r="F333" s="1" t="s">
        <v>1011</v>
      </c>
    </row>
    <row r="334" spans="1:6">
      <c r="A334" s="11" t="s">
        <v>1012</v>
      </c>
      <c r="B334" s="14">
        <v>1.81192765184743</v>
      </c>
      <c r="C334" s="12">
        <v>0.00246588043179568</v>
      </c>
      <c r="D334" s="14">
        <v>0.0397169932782973</v>
      </c>
      <c r="E334" s="1" t="s">
        <v>144</v>
      </c>
      <c r="F334" s="1" t="s">
        <v>1013</v>
      </c>
    </row>
    <row r="335" spans="1:6">
      <c r="A335" s="11" t="s">
        <v>1014</v>
      </c>
      <c r="B335" s="14">
        <v>1.79669193899473</v>
      </c>
      <c r="C335" s="12">
        <v>0.00248292418049013</v>
      </c>
      <c r="D335" s="14">
        <v>0.0398085666412708</v>
      </c>
      <c r="E335" s="1" t="s">
        <v>1015</v>
      </c>
      <c r="F335" s="1" t="s">
        <v>1016</v>
      </c>
    </row>
    <row r="336" spans="1:6">
      <c r="A336" s="11" t="s">
        <v>1017</v>
      </c>
      <c r="B336" s="14">
        <v>1.42182666494148</v>
      </c>
      <c r="C336" s="12">
        <v>0.00249933692892272</v>
      </c>
      <c r="D336" s="14">
        <v>0.0400350825799285</v>
      </c>
      <c r="E336" s="1" t="s">
        <v>1018</v>
      </c>
      <c r="F336" s="1" t="s">
        <v>1019</v>
      </c>
    </row>
    <row r="337" spans="1:6">
      <c r="A337" s="11" t="s">
        <v>1020</v>
      </c>
      <c r="B337" s="14">
        <v>1.85598969730848</v>
      </c>
      <c r="C337" s="12">
        <v>0.00250842879762634</v>
      </c>
      <c r="D337" s="14">
        <v>0.0401040026872166</v>
      </c>
      <c r="E337" s="1" t="s">
        <v>172</v>
      </c>
      <c r="F337" s="1" t="s">
        <v>172</v>
      </c>
    </row>
    <row r="338" spans="1:6">
      <c r="A338" s="11" t="s">
        <v>1021</v>
      </c>
      <c r="B338" s="14">
        <v>1.20201863115217</v>
      </c>
      <c r="C338" s="12">
        <v>0.00251368483222684</v>
      </c>
      <c r="D338" s="14">
        <v>0.0401182267759045</v>
      </c>
      <c r="E338" s="1" t="s">
        <v>1022</v>
      </c>
      <c r="F338" s="1" t="s">
        <v>1023</v>
      </c>
    </row>
    <row r="339" spans="1:6">
      <c r="A339" s="11" t="s">
        <v>1024</v>
      </c>
      <c r="B339" s="14">
        <v>1.20013961448932</v>
      </c>
      <c r="C339" s="12">
        <v>0.00253509609240805</v>
      </c>
      <c r="D339" s="14">
        <v>0.0403130888596721</v>
      </c>
      <c r="E339" s="1" t="s">
        <v>172</v>
      </c>
      <c r="F339" s="1" t="s">
        <v>172</v>
      </c>
    </row>
    <row r="340" spans="1:6">
      <c r="A340" s="11" t="s">
        <v>1025</v>
      </c>
      <c r="B340" s="14">
        <v>1.51237450076455</v>
      </c>
      <c r="C340" s="12">
        <v>0.00254262683485267</v>
      </c>
      <c r="D340" s="14">
        <v>0.0403595947952519</v>
      </c>
      <c r="E340" s="1" t="s">
        <v>1026</v>
      </c>
      <c r="F340" s="1" t="s">
        <v>1027</v>
      </c>
    </row>
    <row r="341" spans="1:6">
      <c r="A341" s="11" t="s">
        <v>1028</v>
      </c>
      <c r="B341" s="14">
        <v>-4.70043971814109</v>
      </c>
      <c r="C341" s="12">
        <v>0.00255595596464526</v>
      </c>
      <c r="D341" s="14">
        <v>0.0405344545922567</v>
      </c>
      <c r="E341" s="1" t="s">
        <v>144</v>
      </c>
      <c r="F341" s="1" t="s">
        <v>1029</v>
      </c>
    </row>
    <row r="342" spans="1:6">
      <c r="A342" s="11" t="s">
        <v>1030</v>
      </c>
      <c r="B342" s="14">
        <v>1.66119808654824</v>
      </c>
      <c r="C342" s="12">
        <v>0.00258052711730388</v>
      </c>
      <c r="D342" s="14">
        <v>0.040776516865314</v>
      </c>
      <c r="E342" s="1" t="s">
        <v>1031</v>
      </c>
      <c r="F342" s="1" t="s">
        <v>1032</v>
      </c>
    </row>
    <row r="343" spans="1:6">
      <c r="A343" s="11" t="s">
        <v>1033</v>
      </c>
      <c r="B343" s="14">
        <v>3.27301849440642</v>
      </c>
      <c r="C343" s="12">
        <v>0.00263852283570934</v>
      </c>
      <c r="D343" s="14">
        <v>0.0414685867022156</v>
      </c>
      <c r="E343" s="1" t="s">
        <v>1034</v>
      </c>
      <c r="F343" s="1" t="s">
        <v>1035</v>
      </c>
    </row>
    <row r="344" spans="1:6">
      <c r="A344" s="11" t="s">
        <v>1036</v>
      </c>
      <c r="B344" s="14">
        <v>2.24167647803828</v>
      </c>
      <c r="C344" s="12">
        <v>0.00264651240112299</v>
      </c>
      <c r="D344" s="14">
        <v>0.0415354660810857</v>
      </c>
      <c r="E344" s="1" t="s">
        <v>1037</v>
      </c>
      <c r="F344" s="1" t="s">
        <v>1038</v>
      </c>
    </row>
    <row r="345" spans="1:6">
      <c r="A345" s="11" t="s">
        <v>1039</v>
      </c>
      <c r="B345" s="14">
        <v>1.50499419601774</v>
      </c>
      <c r="C345" s="12">
        <v>0.00264751858095028</v>
      </c>
      <c r="D345" s="14">
        <v>0.0415354660810857</v>
      </c>
      <c r="E345" s="1" t="s">
        <v>1040</v>
      </c>
      <c r="F345" s="1" t="s">
        <v>1041</v>
      </c>
    </row>
    <row r="346" spans="1:6">
      <c r="A346" s="11" t="s">
        <v>1042</v>
      </c>
      <c r="B346" s="14">
        <v>1.824228740622</v>
      </c>
      <c r="C346" s="12">
        <v>0.00270129779097482</v>
      </c>
      <c r="D346" s="14">
        <v>0.0420778155458158</v>
      </c>
      <c r="E346" s="1" t="s">
        <v>1043</v>
      </c>
      <c r="F346" s="1" t="s">
        <v>1044</v>
      </c>
    </row>
    <row r="347" spans="1:6">
      <c r="A347" s="11" t="s">
        <v>1045</v>
      </c>
      <c r="B347" s="14">
        <v>1.78616959216698</v>
      </c>
      <c r="C347" s="12">
        <v>0.00271192993547599</v>
      </c>
      <c r="D347" s="14">
        <v>0.0421901794569593</v>
      </c>
      <c r="E347" s="1" t="s">
        <v>1046</v>
      </c>
      <c r="F347" s="1" t="s">
        <v>1047</v>
      </c>
    </row>
    <row r="348" spans="1:6">
      <c r="A348" s="11" t="s">
        <v>1048</v>
      </c>
      <c r="B348" s="14">
        <v>1.38887083729738</v>
      </c>
      <c r="C348" s="12">
        <v>0.00273840203951245</v>
      </c>
      <c r="D348" s="14">
        <v>0.0424294936696872</v>
      </c>
      <c r="E348" s="1" t="s">
        <v>172</v>
      </c>
      <c r="F348" s="1" t="s">
        <v>172</v>
      </c>
    </row>
    <row r="349" spans="1:6">
      <c r="A349" s="11" t="s">
        <v>1049</v>
      </c>
      <c r="B349" s="14">
        <v>2.17356357850566</v>
      </c>
      <c r="C349" s="12">
        <v>0.00275416251864894</v>
      </c>
      <c r="D349" s="14">
        <v>0.042485866176764</v>
      </c>
      <c r="E349" s="1" t="s">
        <v>144</v>
      </c>
      <c r="F349" s="1" t="s">
        <v>1050</v>
      </c>
    </row>
    <row r="350" spans="1:6">
      <c r="A350" s="11" t="s">
        <v>1051</v>
      </c>
      <c r="B350" s="14">
        <v>1.13897641314881</v>
      </c>
      <c r="C350" s="12">
        <v>0.00275907258748691</v>
      </c>
      <c r="D350" s="14">
        <v>0.0425241759218299</v>
      </c>
      <c r="E350" s="1" t="s">
        <v>1052</v>
      </c>
      <c r="F350" s="1" t="s">
        <v>1053</v>
      </c>
    </row>
    <row r="351" spans="1:6">
      <c r="A351" s="11" t="s">
        <v>1054</v>
      </c>
      <c r="B351" s="14">
        <v>2.05444778402238</v>
      </c>
      <c r="C351" s="12">
        <v>0.00276327512292908</v>
      </c>
      <c r="D351" s="14">
        <v>0.0425515230704826</v>
      </c>
      <c r="E351" s="1" t="s">
        <v>1055</v>
      </c>
      <c r="F351" s="1" t="s">
        <v>1056</v>
      </c>
    </row>
    <row r="352" spans="1:6">
      <c r="A352" s="11" t="s">
        <v>1057</v>
      </c>
      <c r="B352" s="14">
        <v>1.38762985432389</v>
      </c>
      <c r="C352" s="12">
        <v>0.0027805398669967</v>
      </c>
      <c r="D352" s="14">
        <v>0.0427515128708007</v>
      </c>
      <c r="E352" s="1" t="s">
        <v>144</v>
      </c>
      <c r="F352" s="1" t="s">
        <v>1058</v>
      </c>
    </row>
    <row r="353" spans="1:6">
      <c r="A353" s="11" t="s">
        <v>1059</v>
      </c>
      <c r="B353" s="14">
        <v>2.38994651831601</v>
      </c>
      <c r="C353" s="12">
        <v>0.00278358115644736</v>
      </c>
      <c r="D353" s="14">
        <v>0.0427515128708007</v>
      </c>
      <c r="E353" s="1" t="s">
        <v>1060</v>
      </c>
      <c r="F353" s="1" t="s">
        <v>1061</v>
      </c>
    </row>
    <row r="354" spans="1:6">
      <c r="A354" s="11" t="s">
        <v>1062</v>
      </c>
      <c r="B354" s="14">
        <v>1.09483323213147</v>
      </c>
      <c r="C354" s="12">
        <v>0.0028236585353113</v>
      </c>
      <c r="D354" s="14">
        <v>0.0431762444008206</v>
      </c>
      <c r="E354" s="1" t="s">
        <v>1063</v>
      </c>
      <c r="F354" s="1" t="s">
        <v>1064</v>
      </c>
    </row>
    <row r="355" spans="1:6">
      <c r="A355" s="11" t="s">
        <v>1065</v>
      </c>
      <c r="B355" s="14">
        <v>1.59876830024619</v>
      </c>
      <c r="C355" s="12">
        <v>0.00286323053783137</v>
      </c>
      <c r="D355" s="14">
        <v>0.0435927471285463</v>
      </c>
      <c r="E355" s="1" t="s">
        <v>1066</v>
      </c>
      <c r="F355" s="1" t="s">
        <v>1067</v>
      </c>
    </row>
    <row r="356" spans="1:6">
      <c r="A356" s="11" t="s">
        <v>1068</v>
      </c>
      <c r="B356" s="14">
        <v>1.37851162325373</v>
      </c>
      <c r="C356" s="12">
        <v>0.00288427487665357</v>
      </c>
      <c r="D356" s="14">
        <v>0.0437232118844958</v>
      </c>
      <c r="E356" s="1" t="s">
        <v>1069</v>
      </c>
      <c r="F356" s="1" t="s">
        <v>1070</v>
      </c>
    </row>
    <row r="357" spans="1:6">
      <c r="A357" s="11" t="s">
        <v>1071</v>
      </c>
      <c r="B357" s="14">
        <v>1.27963637317092</v>
      </c>
      <c r="C357" s="12">
        <v>0.00292288357993013</v>
      </c>
      <c r="D357" s="14">
        <v>0.0441176674028386</v>
      </c>
      <c r="E357" s="1" t="s">
        <v>1072</v>
      </c>
      <c r="F357" s="1" t="s">
        <v>1073</v>
      </c>
    </row>
    <row r="358" spans="1:6">
      <c r="A358" s="11" t="s">
        <v>1074</v>
      </c>
      <c r="B358" s="14">
        <v>-1.89616418901546</v>
      </c>
      <c r="C358" s="12">
        <v>0.0029690301695764</v>
      </c>
      <c r="D358" s="14">
        <v>0.0445837915095602</v>
      </c>
      <c r="E358" s="1" t="s">
        <v>1075</v>
      </c>
      <c r="F358" s="1" t="s">
        <v>1076</v>
      </c>
    </row>
    <row r="359" spans="1:6">
      <c r="A359" s="11" t="s">
        <v>1077</v>
      </c>
      <c r="B359" s="14">
        <v>1.79040485312767</v>
      </c>
      <c r="C359" s="12">
        <v>0.00297532257686409</v>
      </c>
      <c r="D359" s="14">
        <v>0.044640028113841</v>
      </c>
      <c r="E359" s="1" t="s">
        <v>1078</v>
      </c>
      <c r="F359" s="1" t="s">
        <v>1079</v>
      </c>
    </row>
    <row r="360" spans="1:6">
      <c r="A360" s="11" t="s">
        <v>1080</v>
      </c>
      <c r="B360" s="14">
        <v>1.33277547712435</v>
      </c>
      <c r="C360" s="12">
        <v>0.00298947687872799</v>
      </c>
      <c r="D360" s="14">
        <v>0.0447255329793375</v>
      </c>
      <c r="E360" s="1" t="s">
        <v>1081</v>
      </c>
      <c r="F360" s="1" t="s">
        <v>1082</v>
      </c>
    </row>
    <row r="361" spans="1:6">
      <c r="A361" s="11" t="s">
        <v>1083</v>
      </c>
      <c r="B361" s="14">
        <v>1.12610876914982</v>
      </c>
      <c r="C361" s="12">
        <v>0.00300760760217517</v>
      </c>
      <c r="D361" s="14">
        <v>0.0448937952474596</v>
      </c>
      <c r="E361" s="1" t="s">
        <v>1084</v>
      </c>
      <c r="F361" s="1" t="s">
        <v>1085</v>
      </c>
    </row>
    <row r="362" spans="1:6">
      <c r="A362" s="11" t="s">
        <v>1086</v>
      </c>
      <c r="B362" s="14">
        <v>2.19327548871969</v>
      </c>
      <c r="C362" s="12">
        <v>0.00303522464750467</v>
      </c>
      <c r="D362" s="14">
        <v>0.045152187370859</v>
      </c>
      <c r="E362" s="1" t="s">
        <v>1087</v>
      </c>
      <c r="F362" s="1" t="s">
        <v>1088</v>
      </c>
    </row>
    <row r="363" spans="1:6">
      <c r="A363" s="11" t="s">
        <v>1089</v>
      </c>
      <c r="B363" s="14">
        <v>-1.35836679637298</v>
      </c>
      <c r="C363" s="12">
        <v>0.00307588988555002</v>
      </c>
      <c r="D363" s="14">
        <v>0.0455605619160655</v>
      </c>
      <c r="E363" s="1" t="s">
        <v>1090</v>
      </c>
      <c r="F363" s="1" t="s">
        <v>1091</v>
      </c>
    </row>
    <row r="364" spans="1:6">
      <c r="A364" s="11" t="s">
        <v>1092</v>
      </c>
      <c r="B364" s="14">
        <v>1.04249208211408</v>
      </c>
      <c r="C364" s="12">
        <v>0.00308084654381863</v>
      </c>
      <c r="D364" s="14">
        <v>0.0455605619160655</v>
      </c>
      <c r="E364" s="1" t="s">
        <v>1093</v>
      </c>
      <c r="F364" s="1" t="s">
        <v>1094</v>
      </c>
    </row>
    <row r="365" spans="1:6">
      <c r="A365" s="11" t="s">
        <v>1095</v>
      </c>
      <c r="B365" s="14">
        <v>1.54908546439256</v>
      </c>
      <c r="C365" s="12">
        <v>0.00308087570591975</v>
      </c>
      <c r="D365" s="14">
        <v>0.0455605619160655</v>
      </c>
      <c r="E365" s="1" t="s">
        <v>1096</v>
      </c>
      <c r="F365" s="1" t="s">
        <v>1097</v>
      </c>
    </row>
    <row r="366" spans="1:6">
      <c r="A366" s="11" t="s">
        <v>1098</v>
      </c>
      <c r="B366" s="14">
        <v>1.86249647625007</v>
      </c>
      <c r="C366" s="12">
        <v>0.00309871782376383</v>
      </c>
      <c r="D366" s="14">
        <v>0.0456318749106196</v>
      </c>
      <c r="E366" s="1" t="s">
        <v>1099</v>
      </c>
      <c r="F366" s="1" t="s">
        <v>1100</v>
      </c>
    </row>
    <row r="367" spans="1:6">
      <c r="A367" s="11" t="s">
        <v>1101</v>
      </c>
      <c r="B367" s="14">
        <v>1.70555264153474</v>
      </c>
      <c r="C367" s="12">
        <v>0.00311210962387943</v>
      </c>
      <c r="D367" s="14">
        <v>0.0456392393585217</v>
      </c>
      <c r="E367" s="1" t="s">
        <v>1102</v>
      </c>
      <c r="F367" s="1" t="s">
        <v>1103</v>
      </c>
    </row>
    <row r="368" spans="1:6">
      <c r="A368" s="11" t="s">
        <v>1104</v>
      </c>
      <c r="B368" s="14">
        <v>-2.40284809027093</v>
      </c>
      <c r="C368" s="12">
        <v>0.00311213638426999</v>
      </c>
      <c r="D368" s="14">
        <v>0.0456392393585217</v>
      </c>
      <c r="E368" s="1" t="s">
        <v>172</v>
      </c>
      <c r="F368" s="1" t="s">
        <v>172</v>
      </c>
    </row>
    <row r="369" spans="1:6">
      <c r="A369" s="11" t="s">
        <v>1105</v>
      </c>
      <c r="B369" s="14">
        <v>2.63603668531543</v>
      </c>
      <c r="C369" s="12">
        <v>0.00312942209382776</v>
      </c>
      <c r="D369" s="14">
        <v>0.0457658907058573</v>
      </c>
      <c r="E369" s="1" t="s">
        <v>1106</v>
      </c>
      <c r="F369" s="1" t="s">
        <v>1107</v>
      </c>
    </row>
    <row r="370" spans="1:6">
      <c r="A370" s="11" t="s">
        <v>1108</v>
      </c>
      <c r="B370" s="14">
        <v>1.3536369546147</v>
      </c>
      <c r="C370" s="12">
        <v>0.0031633968926822</v>
      </c>
      <c r="D370" s="14">
        <v>0.0461030732903477</v>
      </c>
      <c r="E370" s="1" t="s">
        <v>1109</v>
      </c>
      <c r="F370" s="1" t="s">
        <v>1110</v>
      </c>
    </row>
    <row r="371" spans="1:6">
      <c r="A371" s="11" t="s">
        <v>1111</v>
      </c>
      <c r="B371" s="14">
        <v>1.2648617588848</v>
      </c>
      <c r="C371" s="12">
        <v>0.00319520571276767</v>
      </c>
      <c r="D371" s="14">
        <v>0.0464670414195358</v>
      </c>
      <c r="E371" s="1" t="s">
        <v>144</v>
      </c>
      <c r="F371" s="1" t="s">
        <v>1112</v>
      </c>
    </row>
    <row r="372" spans="1:6">
      <c r="A372" s="11" t="s">
        <v>1113</v>
      </c>
      <c r="B372" s="14">
        <v>1.53333681213163</v>
      </c>
      <c r="C372" s="12">
        <v>0.00320930766302597</v>
      </c>
      <c r="D372" s="14">
        <v>0.0465947866502627</v>
      </c>
      <c r="E372" s="1" t="s">
        <v>1114</v>
      </c>
      <c r="F372" s="1" t="s">
        <v>1115</v>
      </c>
    </row>
    <row r="373" spans="1:6">
      <c r="A373" s="11" t="s">
        <v>1116</v>
      </c>
      <c r="B373" s="14">
        <v>-1.04175101320074</v>
      </c>
      <c r="C373" s="12">
        <v>0.00326092570584534</v>
      </c>
      <c r="D373" s="14">
        <v>0.0469166355248224</v>
      </c>
      <c r="E373" s="1" t="s">
        <v>1117</v>
      </c>
      <c r="F373" s="1" t="s">
        <v>1118</v>
      </c>
    </row>
    <row r="374" spans="1:6">
      <c r="A374" s="11" t="s">
        <v>1119</v>
      </c>
      <c r="B374" s="14">
        <v>1.45296695491117</v>
      </c>
      <c r="C374" s="12">
        <v>0.0032755495496766</v>
      </c>
      <c r="D374" s="14">
        <v>0.0470497789414202</v>
      </c>
      <c r="E374" s="1" t="s">
        <v>1120</v>
      </c>
      <c r="F374" s="1" t="s">
        <v>1121</v>
      </c>
    </row>
    <row r="375" spans="1:6">
      <c r="A375" s="11" t="s">
        <v>1122</v>
      </c>
      <c r="B375" s="14">
        <v>1.18830353075717</v>
      </c>
      <c r="C375" s="12">
        <v>0.00330507726304097</v>
      </c>
      <c r="D375" s="14">
        <v>0.0472525534159361</v>
      </c>
      <c r="E375" s="1" t="s">
        <v>172</v>
      </c>
      <c r="F375" s="1" t="s">
        <v>172</v>
      </c>
    </row>
    <row r="376" spans="1:6">
      <c r="A376" s="11" t="s">
        <v>1123</v>
      </c>
      <c r="B376" s="14">
        <v>1.74220224253235</v>
      </c>
      <c r="C376" s="12">
        <v>0.00333594335341778</v>
      </c>
      <c r="D376" s="14">
        <v>0.047527700264466</v>
      </c>
      <c r="E376" s="1" t="s">
        <v>1124</v>
      </c>
      <c r="F376" s="1" t="s">
        <v>1125</v>
      </c>
    </row>
    <row r="377" spans="1:6">
      <c r="A377" s="11" t="s">
        <v>1126</v>
      </c>
      <c r="B377" s="14">
        <v>2.93859945533586</v>
      </c>
      <c r="C377" s="12">
        <v>0.00336870575678937</v>
      </c>
      <c r="D377" s="14">
        <v>0.0478776964168507</v>
      </c>
      <c r="E377" s="1" t="s">
        <v>172</v>
      </c>
      <c r="F377" s="1" t="s">
        <v>172</v>
      </c>
    </row>
    <row r="378" spans="1:6">
      <c r="A378" s="11" t="s">
        <v>1127</v>
      </c>
      <c r="B378" s="14">
        <v>2.03190008446629</v>
      </c>
      <c r="C378" s="12">
        <v>0.00338146106006449</v>
      </c>
      <c r="D378" s="14">
        <v>0.0480200353456808</v>
      </c>
      <c r="E378" s="1" t="s">
        <v>144</v>
      </c>
      <c r="F378" s="1" t="s">
        <v>1128</v>
      </c>
    </row>
    <row r="379" spans="1:6">
      <c r="A379" s="11" t="s">
        <v>1129</v>
      </c>
      <c r="B379" s="14">
        <v>1.46258308354664</v>
      </c>
      <c r="C379" s="12">
        <v>0.00339638377438826</v>
      </c>
      <c r="D379" s="14">
        <v>0.0481539071702102</v>
      </c>
      <c r="E379" s="1" t="s">
        <v>1130</v>
      </c>
      <c r="F379" s="1" t="s">
        <v>1131</v>
      </c>
    </row>
    <row r="380" spans="1:6">
      <c r="A380" s="11" t="s">
        <v>1132</v>
      </c>
      <c r="B380" s="14">
        <v>2.33064531198847</v>
      </c>
      <c r="C380" s="12">
        <v>0.00342572033947909</v>
      </c>
      <c r="D380" s="14">
        <v>0.0484913757908171</v>
      </c>
      <c r="E380" s="1" t="s">
        <v>1133</v>
      </c>
      <c r="F380" s="1" t="s">
        <v>1134</v>
      </c>
    </row>
    <row r="381" spans="1:6">
      <c r="A381" s="11" t="s">
        <v>1135</v>
      </c>
      <c r="B381" s="14">
        <v>1.42192388486408</v>
      </c>
      <c r="C381" s="12">
        <v>0.00345014400322937</v>
      </c>
      <c r="D381" s="14">
        <v>0.0487583254133802</v>
      </c>
      <c r="E381" s="1" t="s">
        <v>1136</v>
      </c>
      <c r="F381" s="1" t="s">
        <v>1137</v>
      </c>
    </row>
    <row r="382" spans="1:6">
      <c r="A382" s="11" t="s">
        <v>1138</v>
      </c>
      <c r="B382" s="14">
        <v>1.0344580347108</v>
      </c>
      <c r="C382" s="12">
        <v>0.0034618072705332</v>
      </c>
      <c r="D382" s="14">
        <v>0.0488837313527992</v>
      </c>
      <c r="E382" s="1" t="s">
        <v>1139</v>
      </c>
      <c r="F382" s="1" t="s">
        <v>1140</v>
      </c>
    </row>
    <row r="383" spans="1:6">
      <c r="A383" s="11" t="s">
        <v>1141</v>
      </c>
      <c r="B383" s="14">
        <v>2.02147972741045</v>
      </c>
      <c r="C383" s="12">
        <v>0.00351547678564059</v>
      </c>
      <c r="D383" s="14">
        <v>0.0494027387261954</v>
      </c>
      <c r="E383" s="1" t="s">
        <v>1142</v>
      </c>
      <c r="F383" s="1" t="s">
        <v>1143</v>
      </c>
    </row>
    <row r="384" spans="1:6">
      <c r="A384" s="11" t="s">
        <v>1144</v>
      </c>
      <c r="B384" s="14">
        <v>1.13630344462274</v>
      </c>
      <c r="C384" s="12">
        <v>0.00352461552163256</v>
      </c>
      <c r="D384" s="14">
        <v>0.0494914762829239</v>
      </c>
      <c r="E384" s="1" t="s">
        <v>1145</v>
      </c>
      <c r="F384" s="1" t="s">
        <v>1146</v>
      </c>
    </row>
    <row r="385" spans="1:6">
      <c r="A385" s="11" t="s">
        <v>1147</v>
      </c>
      <c r="B385" s="14">
        <v>1.58117092155878</v>
      </c>
      <c r="C385" s="12">
        <v>0.00353253299949915</v>
      </c>
      <c r="D385" s="14">
        <v>0.0495449566253885</v>
      </c>
      <c r="E385" s="1" t="s">
        <v>1148</v>
      </c>
      <c r="F385" s="1" t="s">
        <v>1149</v>
      </c>
    </row>
    <row r="386" spans="1:6">
      <c r="A386" s="11" t="s">
        <v>1150</v>
      </c>
      <c r="B386" s="14">
        <v>1.00854932896468</v>
      </c>
      <c r="C386" s="12">
        <v>0.00353757579964638</v>
      </c>
      <c r="D386" s="14">
        <v>0.0495543391790593</v>
      </c>
      <c r="E386" s="1" t="s">
        <v>1151</v>
      </c>
      <c r="F386" s="1" t="s">
        <v>1152</v>
      </c>
    </row>
    <row r="387" spans="1:6">
      <c r="A387" s="11" t="s">
        <v>1153</v>
      </c>
      <c r="B387" s="14">
        <v>2.61049759282829</v>
      </c>
      <c r="C387" s="12">
        <v>0.00355899682024945</v>
      </c>
      <c r="D387" s="14">
        <v>0.0497351357879197</v>
      </c>
      <c r="E387" s="1" t="s">
        <v>1154</v>
      </c>
      <c r="F387" s="1" t="s">
        <v>1155</v>
      </c>
    </row>
    <row r="388" spans="1:6">
      <c r="A388" s="11" t="s">
        <v>1156</v>
      </c>
      <c r="B388" s="14">
        <v>1.23717623791277</v>
      </c>
      <c r="C388" s="12">
        <v>0.00357195256603809</v>
      </c>
      <c r="D388" s="14">
        <v>0.049825988219743</v>
      </c>
      <c r="E388" s="1" t="s">
        <v>144</v>
      </c>
      <c r="F388" s="1" t="s">
        <v>1157</v>
      </c>
    </row>
    <row r="389" spans="1:6">
      <c r="A389" s="11" t="s">
        <v>1158</v>
      </c>
      <c r="B389" s="14">
        <v>1.39128729418027</v>
      </c>
      <c r="C389" s="12">
        <v>0.00357444039793247</v>
      </c>
      <c r="D389" s="14">
        <v>0.049825988219743</v>
      </c>
      <c r="E389" s="1" t="s">
        <v>1159</v>
      </c>
      <c r="F389" s="1" t="s">
        <v>1160</v>
      </c>
    </row>
    <row r="390" spans="1:6">
      <c r="A390" s="11" t="s">
        <v>1161</v>
      </c>
      <c r="B390" s="14">
        <v>1.41937643500318</v>
      </c>
      <c r="C390" s="12">
        <v>0.00357809449156937</v>
      </c>
      <c r="D390" s="14">
        <v>0.049825988219743</v>
      </c>
      <c r="E390" s="1" t="s">
        <v>1162</v>
      </c>
      <c r="F390" s="1" t="s">
        <v>1163</v>
      </c>
    </row>
    <row r="391" spans="1:6">
      <c r="A391" s="11" t="s">
        <v>1164</v>
      </c>
      <c r="B391" s="14">
        <v>2.11042398969365</v>
      </c>
      <c r="C391" s="12">
        <v>0.0035925516300102</v>
      </c>
      <c r="D391" s="14">
        <v>0.0498553947229368</v>
      </c>
      <c r="E391" s="1" t="s">
        <v>172</v>
      </c>
      <c r="F391" s="1" t="s">
        <v>172</v>
      </c>
    </row>
    <row r="392" spans="1:6">
      <c r="A392" s="11" t="s">
        <v>1165</v>
      </c>
      <c r="B392" s="14">
        <v>2.22837127382587</v>
      </c>
      <c r="C392" s="12">
        <v>0.00359845074955419</v>
      </c>
      <c r="D392" s="14">
        <v>0.0498843442029018</v>
      </c>
      <c r="E392" s="1" t="s">
        <v>144</v>
      </c>
      <c r="F392" s="1" t="s">
        <v>1166</v>
      </c>
    </row>
    <row r="393" spans="1:6">
      <c r="A393" s="11" t="s">
        <v>1167</v>
      </c>
      <c r="B393" s="14">
        <v>1.66985139830767</v>
      </c>
      <c r="C393" s="12">
        <v>0.0036032967782145</v>
      </c>
      <c r="D393" s="14">
        <v>0.0498843442029018</v>
      </c>
      <c r="E393" s="1" t="s">
        <v>521</v>
      </c>
      <c r="F393" s="1" t="s">
        <v>1168</v>
      </c>
    </row>
    <row r="394" spans="1:6">
      <c r="A394" s="11" t="s">
        <v>1169</v>
      </c>
      <c r="B394" s="14">
        <v>1.65535182861255</v>
      </c>
      <c r="C394" s="12">
        <v>0.00360383358598914</v>
      </c>
      <c r="D394" s="14">
        <v>0.0498843442029018</v>
      </c>
      <c r="E394" s="1" t="s">
        <v>1170</v>
      </c>
      <c r="F394" s="1" t="s">
        <v>1171</v>
      </c>
    </row>
    <row r="395" spans="1:6">
      <c r="A395" s="11" t="s">
        <v>1172</v>
      </c>
      <c r="B395" s="14">
        <v>1.23003383242593</v>
      </c>
      <c r="C395" s="12">
        <v>0.00361269500135859</v>
      </c>
      <c r="D395" s="14">
        <v>0.0499281287096277</v>
      </c>
      <c r="E395" s="1" t="s">
        <v>1173</v>
      </c>
      <c r="F395" s="1" t="s">
        <v>1174</v>
      </c>
    </row>
    <row r="396" spans="1:6">
      <c r="A396" s="11" t="s">
        <v>1175</v>
      </c>
      <c r="B396" s="14">
        <v>-2.35563139855557</v>
      </c>
      <c r="C396" s="12">
        <v>0.00361941236253892</v>
      </c>
      <c r="D396" s="14">
        <v>0.0499419181309622</v>
      </c>
      <c r="E396" s="1" t="s">
        <v>1176</v>
      </c>
      <c r="F396" s="1" t="s">
        <v>1177</v>
      </c>
    </row>
    <row r="397" spans="1:6">
      <c r="A397" s="7" t="s">
        <v>1178</v>
      </c>
      <c r="B397" s="15">
        <v>1.27170873939963</v>
      </c>
      <c r="C397" s="8">
        <v>0.00362429423940934</v>
      </c>
      <c r="D397" s="15">
        <v>0.0499419181309622</v>
      </c>
      <c r="E397" s="4" t="s">
        <v>172</v>
      </c>
      <c r="F397" s="4" t="s">
        <v>172</v>
      </c>
    </row>
  </sheetData>
  <mergeCells count="1">
    <mergeCell ref="A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3"/>
  <sheetViews>
    <sheetView zoomScaleSheetLayoutView="60" topLeftCell="A25" workbookViewId="0">
      <selection activeCell="E14" sqref="E14"/>
    </sheetView>
  </sheetViews>
  <sheetFormatPr defaultColWidth="9" defaultRowHeight="13.5" outlineLevelCol="7"/>
  <cols>
    <col min="1" max="1" width="24.5" style="2" customWidth="1"/>
    <col min="2" max="2" width="21" style="2" customWidth="1"/>
    <col min="3" max="3" width="16.125" style="5" customWidth="1"/>
    <col min="4" max="4" width="35.25" style="2" customWidth="1"/>
    <col min="5" max="5" width="14.25" style="6" customWidth="1"/>
    <col min="6" max="6" width="16.625" style="6" customWidth="1"/>
    <col min="7" max="7" width="40.5" style="2" customWidth="1"/>
    <col min="8" max="8" width="39.5" style="2" customWidth="1"/>
    <col min="9" max="16384" width="9" style="2"/>
  </cols>
  <sheetData>
    <row r="1" ht="15.75" spans="1:7">
      <c r="A1" s="7" t="s">
        <v>1179</v>
      </c>
      <c r="B1" s="7"/>
      <c r="C1" s="7"/>
      <c r="D1" s="8"/>
      <c r="E1" s="8"/>
      <c r="F1" s="7"/>
      <c r="G1" s="7"/>
    </row>
    <row r="2" ht="15" spans="1:8">
      <c r="A2" s="3" t="s">
        <v>1180</v>
      </c>
      <c r="B2" s="4" t="s">
        <v>1181</v>
      </c>
      <c r="C2" s="7" t="s">
        <v>1182</v>
      </c>
      <c r="D2" s="9" t="s">
        <v>1183</v>
      </c>
      <c r="E2" s="10" t="s">
        <v>1184</v>
      </c>
      <c r="F2" s="10" t="s">
        <v>1185</v>
      </c>
      <c r="G2" s="9" t="s">
        <v>1186</v>
      </c>
      <c r="H2" s="9" t="s">
        <v>1187</v>
      </c>
    </row>
    <row r="3" ht="15" spans="1:8">
      <c r="A3" s="1" t="s">
        <v>1188</v>
      </c>
      <c r="B3" s="1" t="s">
        <v>1189</v>
      </c>
      <c r="C3" s="11" t="s">
        <v>1190</v>
      </c>
      <c r="D3" s="1" t="s">
        <v>1191</v>
      </c>
      <c r="E3" s="12">
        <v>38</v>
      </c>
      <c r="F3" s="12">
        <v>4</v>
      </c>
      <c r="G3" s="1" t="s">
        <v>1192</v>
      </c>
      <c r="H3" s="1" t="s">
        <v>1193</v>
      </c>
    </row>
    <row r="4" ht="15" spans="1:8">
      <c r="A4" s="1" t="s">
        <v>1188</v>
      </c>
      <c r="B4" s="1" t="s">
        <v>1189</v>
      </c>
      <c r="C4" s="11" t="s">
        <v>1194</v>
      </c>
      <c r="D4" s="1" t="s">
        <v>1195</v>
      </c>
      <c r="E4" s="12">
        <v>50</v>
      </c>
      <c r="F4" s="12">
        <v>4</v>
      </c>
      <c r="G4" s="1" t="s">
        <v>1196</v>
      </c>
      <c r="H4" s="1" t="s">
        <v>1197</v>
      </c>
    </row>
    <row r="5" ht="15" spans="1:8">
      <c r="A5" s="1" t="s">
        <v>1188</v>
      </c>
      <c r="B5" s="1" t="s">
        <v>1189</v>
      </c>
      <c r="C5" s="11" t="s">
        <v>1198</v>
      </c>
      <c r="D5" s="1" t="s">
        <v>1199</v>
      </c>
      <c r="E5" s="12">
        <v>112</v>
      </c>
      <c r="F5" s="12">
        <v>16</v>
      </c>
      <c r="G5" s="1" t="s">
        <v>1200</v>
      </c>
      <c r="H5" s="1" t="s">
        <v>1201</v>
      </c>
    </row>
    <row r="6" ht="15" spans="1:8">
      <c r="A6" s="1" t="s">
        <v>1188</v>
      </c>
      <c r="B6" s="1" t="s">
        <v>1189</v>
      </c>
      <c r="C6" s="11" t="s">
        <v>1202</v>
      </c>
      <c r="D6" s="1" t="s">
        <v>1203</v>
      </c>
      <c r="E6" s="12">
        <v>57</v>
      </c>
      <c r="F6" s="12">
        <v>1</v>
      </c>
      <c r="G6" s="1" t="s">
        <v>1204</v>
      </c>
      <c r="H6" s="1" t="s">
        <v>1205</v>
      </c>
    </row>
    <row r="7" ht="15" spans="1:8">
      <c r="A7" s="1" t="s">
        <v>1188</v>
      </c>
      <c r="B7" s="1" t="s">
        <v>1189</v>
      </c>
      <c r="C7" s="11" t="s">
        <v>1206</v>
      </c>
      <c r="D7" s="1" t="s">
        <v>1207</v>
      </c>
      <c r="E7" s="12">
        <v>66</v>
      </c>
      <c r="F7" s="12">
        <v>7</v>
      </c>
      <c r="G7" s="1" t="s">
        <v>1208</v>
      </c>
      <c r="H7" s="1" t="s">
        <v>1209</v>
      </c>
    </row>
    <row r="8" ht="15" spans="1:8">
      <c r="A8" s="1" t="s">
        <v>1188</v>
      </c>
      <c r="B8" s="1" t="s">
        <v>1189</v>
      </c>
      <c r="C8" s="11" t="s">
        <v>1210</v>
      </c>
      <c r="D8" s="1" t="s">
        <v>1211</v>
      </c>
      <c r="E8" s="12">
        <v>72</v>
      </c>
      <c r="F8" s="12">
        <v>7</v>
      </c>
      <c r="G8" s="1" t="s">
        <v>1212</v>
      </c>
      <c r="H8" s="1" t="s">
        <v>1213</v>
      </c>
    </row>
    <row r="9" ht="15" spans="1:8">
      <c r="A9" s="1" t="s">
        <v>1188</v>
      </c>
      <c r="B9" s="1" t="s">
        <v>1189</v>
      </c>
      <c r="C9" s="11" t="s">
        <v>1214</v>
      </c>
      <c r="D9" s="1" t="s">
        <v>1215</v>
      </c>
      <c r="E9" s="12">
        <v>122</v>
      </c>
      <c r="F9" s="12">
        <v>15</v>
      </c>
      <c r="G9" s="1" t="s">
        <v>1216</v>
      </c>
      <c r="H9" s="1" t="s">
        <v>1217</v>
      </c>
    </row>
    <row r="10" ht="15" spans="1:8">
      <c r="A10" s="1" t="s">
        <v>1188</v>
      </c>
      <c r="B10" s="1" t="s">
        <v>1189</v>
      </c>
      <c r="C10" s="11" t="s">
        <v>1218</v>
      </c>
      <c r="D10" s="1" t="s">
        <v>1219</v>
      </c>
      <c r="E10" s="12">
        <v>106</v>
      </c>
      <c r="F10" s="12">
        <v>14</v>
      </c>
      <c r="G10" s="1" t="s">
        <v>1220</v>
      </c>
      <c r="H10" s="1" t="s">
        <v>1221</v>
      </c>
    </row>
    <row r="11" ht="15" spans="1:8">
      <c r="A11" s="1" t="s">
        <v>1188</v>
      </c>
      <c r="B11" s="1" t="s">
        <v>1189</v>
      </c>
      <c r="C11" s="11" t="s">
        <v>1222</v>
      </c>
      <c r="D11" s="1" t="s">
        <v>1223</v>
      </c>
      <c r="E11" s="12">
        <v>84</v>
      </c>
      <c r="F11" s="12">
        <v>13</v>
      </c>
      <c r="G11" s="1" t="s">
        <v>1224</v>
      </c>
      <c r="H11" s="1" t="s">
        <v>1225</v>
      </c>
    </row>
    <row r="12" ht="15" spans="1:8">
      <c r="A12" s="1" t="s">
        <v>1188</v>
      </c>
      <c r="B12" s="1" t="s">
        <v>1189</v>
      </c>
      <c r="C12" s="11" t="s">
        <v>1226</v>
      </c>
      <c r="D12" s="1" t="s">
        <v>1227</v>
      </c>
      <c r="E12" s="12">
        <v>182</v>
      </c>
      <c r="F12" s="12">
        <v>22</v>
      </c>
      <c r="G12" s="1" t="s">
        <v>1228</v>
      </c>
      <c r="H12" s="1" t="s">
        <v>1229</v>
      </c>
    </row>
    <row r="13" ht="15" spans="1:8">
      <c r="A13" s="1" t="s">
        <v>1188</v>
      </c>
      <c r="B13" s="1" t="s">
        <v>1189</v>
      </c>
      <c r="C13" s="11" t="s">
        <v>1230</v>
      </c>
      <c r="D13" s="1" t="s">
        <v>1231</v>
      </c>
      <c r="E13" s="12">
        <v>4</v>
      </c>
      <c r="F13" s="12">
        <v>0</v>
      </c>
      <c r="G13" s="1" t="s">
        <v>1232</v>
      </c>
      <c r="H13" s="1" t="s">
        <v>144</v>
      </c>
    </row>
    <row r="14" ht="15" spans="1:8">
      <c r="A14" s="1" t="s">
        <v>1188</v>
      </c>
      <c r="B14" s="1" t="s">
        <v>1189</v>
      </c>
      <c r="C14" s="11" t="s">
        <v>1233</v>
      </c>
      <c r="D14" s="1" t="s">
        <v>1234</v>
      </c>
      <c r="E14" s="12">
        <v>140</v>
      </c>
      <c r="F14" s="12">
        <v>17</v>
      </c>
      <c r="G14" s="1" t="s">
        <v>1235</v>
      </c>
      <c r="H14" s="1" t="s">
        <v>1236</v>
      </c>
    </row>
    <row r="15" ht="15" spans="1:8">
      <c r="A15" s="1" t="s">
        <v>1188</v>
      </c>
      <c r="B15" s="1" t="s">
        <v>1189</v>
      </c>
      <c r="C15" s="11" t="s">
        <v>1237</v>
      </c>
      <c r="D15" s="1" t="s">
        <v>1238</v>
      </c>
      <c r="E15" s="12">
        <v>86</v>
      </c>
      <c r="F15" s="12">
        <v>11</v>
      </c>
      <c r="G15" s="1" t="s">
        <v>1239</v>
      </c>
      <c r="H15" s="1" t="s">
        <v>1240</v>
      </c>
    </row>
    <row r="16" ht="15" spans="1:8">
      <c r="A16" s="1" t="s">
        <v>1188</v>
      </c>
      <c r="B16" s="1" t="s">
        <v>1189</v>
      </c>
      <c r="C16" s="11" t="s">
        <v>1241</v>
      </c>
      <c r="D16" s="1" t="s">
        <v>1242</v>
      </c>
      <c r="E16" s="12">
        <v>24</v>
      </c>
      <c r="F16" s="12">
        <v>2</v>
      </c>
      <c r="G16" s="1" t="s">
        <v>1243</v>
      </c>
      <c r="H16" s="1" t="s">
        <v>1244</v>
      </c>
    </row>
    <row r="17" ht="15" spans="1:8">
      <c r="A17" s="1" t="s">
        <v>1188</v>
      </c>
      <c r="B17" s="1" t="s">
        <v>1189</v>
      </c>
      <c r="C17" s="11" t="s">
        <v>1245</v>
      </c>
      <c r="D17" s="1" t="s">
        <v>1246</v>
      </c>
      <c r="E17" s="12">
        <v>146</v>
      </c>
      <c r="F17" s="12">
        <v>17</v>
      </c>
      <c r="G17" s="1" t="s">
        <v>1247</v>
      </c>
      <c r="H17" s="1" t="s">
        <v>1236</v>
      </c>
    </row>
    <row r="18" ht="15" spans="1:8">
      <c r="A18" s="1" t="s">
        <v>1188</v>
      </c>
      <c r="B18" s="1" t="s">
        <v>1189</v>
      </c>
      <c r="C18" s="11" t="s">
        <v>1248</v>
      </c>
      <c r="D18" s="1" t="s">
        <v>1249</v>
      </c>
      <c r="E18" s="12">
        <v>24</v>
      </c>
      <c r="F18" s="12">
        <v>2</v>
      </c>
      <c r="G18" s="1" t="s">
        <v>1243</v>
      </c>
      <c r="H18" s="1" t="s">
        <v>1244</v>
      </c>
    </row>
    <row r="19" ht="15" spans="1:8">
      <c r="A19" s="1" t="s">
        <v>1188</v>
      </c>
      <c r="B19" s="1" t="s">
        <v>1189</v>
      </c>
      <c r="C19" s="11" t="s">
        <v>1250</v>
      </c>
      <c r="D19" s="1" t="s">
        <v>1251</v>
      </c>
      <c r="E19" s="12">
        <v>84</v>
      </c>
      <c r="F19" s="12">
        <v>8</v>
      </c>
      <c r="G19" s="1" t="s">
        <v>1252</v>
      </c>
      <c r="H19" s="1" t="s">
        <v>1253</v>
      </c>
    </row>
    <row r="20" ht="15" spans="1:8">
      <c r="A20" s="1" t="s">
        <v>1188</v>
      </c>
      <c r="B20" s="1" t="s">
        <v>1189</v>
      </c>
      <c r="C20" s="11" t="s">
        <v>1254</v>
      </c>
      <c r="D20" s="1" t="s">
        <v>1255</v>
      </c>
      <c r="E20" s="12">
        <v>187</v>
      </c>
      <c r="F20" s="12">
        <v>22</v>
      </c>
      <c r="G20" s="1" t="s">
        <v>1256</v>
      </c>
      <c r="H20" s="1" t="s">
        <v>1257</v>
      </c>
    </row>
    <row r="21" ht="15" spans="1:8">
      <c r="A21" s="1" t="s">
        <v>1188</v>
      </c>
      <c r="B21" s="1" t="s">
        <v>1189</v>
      </c>
      <c r="C21" s="11" t="s">
        <v>1258</v>
      </c>
      <c r="D21" s="1" t="s">
        <v>1259</v>
      </c>
      <c r="E21" s="12">
        <v>34</v>
      </c>
      <c r="F21" s="12">
        <v>3</v>
      </c>
      <c r="G21" s="1" t="s">
        <v>1260</v>
      </c>
      <c r="H21" s="1" t="s">
        <v>1261</v>
      </c>
    </row>
    <row r="22" ht="15" spans="1:8">
      <c r="A22" s="1" t="s">
        <v>1188</v>
      </c>
      <c r="B22" s="1" t="s">
        <v>1189</v>
      </c>
      <c r="C22" s="11" t="s">
        <v>1262</v>
      </c>
      <c r="D22" s="1" t="s">
        <v>1263</v>
      </c>
      <c r="E22" s="12">
        <v>13</v>
      </c>
      <c r="F22" s="12">
        <v>4</v>
      </c>
      <c r="G22" s="1" t="s">
        <v>1264</v>
      </c>
      <c r="H22" s="1" t="s">
        <v>1265</v>
      </c>
    </row>
    <row r="23" ht="15" spans="1:8">
      <c r="A23" s="1" t="s">
        <v>1188</v>
      </c>
      <c r="B23" s="1" t="s">
        <v>1189</v>
      </c>
      <c r="C23" s="11" t="s">
        <v>1266</v>
      </c>
      <c r="D23" s="1" t="s">
        <v>1267</v>
      </c>
      <c r="E23" s="12">
        <v>18</v>
      </c>
      <c r="F23" s="12">
        <v>2</v>
      </c>
      <c r="G23" s="1" t="s">
        <v>1268</v>
      </c>
      <c r="H23" s="1" t="s">
        <v>1269</v>
      </c>
    </row>
    <row r="24" ht="15" spans="1:8">
      <c r="A24" s="1" t="s">
        <v>1188</v>
      </c>
      <c r="B24" s="1" t="s">
        <v>1189</v>
      </c>
      <c r="C24" s="11" t="s">
        <v>1270</v>
      </c>
      <c r="D24" s="1" t="s">
        <v>1271</v>
      </c>
      <c r="E24" s="12">
        <v>4</v>
      </c>
      <c r="F24" s="12">
        <v>1</v>
      </c>
      <c r="G24" s="1" t="s">
        <v>1272</v>
      </c>
      <c r="H24" s="1" t="s">
        <v>1273</v>
      </c>
    </row>
    <row r="25" ht="15" spans="1:8">
      <c r="A25" s="1" t="s">
        <v>1188</v>
      </c>
      <c r="B25" s="1" t="s">
        <v>1189</v>
      </c>
      <c r="C25" s="11" t="s">
        <v>1274</v>
      </c>
      <c r="D25" s="1" t="s">
        <v>1275</v>
      </c>
      <c r="E25" s="12">
        <v>131</v>
      </c>
      <c r="F25" s="12">
        <v>20</v>
      </c>
      <c r="G25" s="1" t="s">
        <v>1276</v>
      </c>
      <c r="H25" s="1" t="s">
        <v>1277</v>
      </c>
    </row>
    <row r="26" ht="15" spans="1:8">
      <c r="A26" s="1" t="s">
        <v>1188</v>
      </c>
      <c r="B26" s="1" t="s">
        <v>1189</v>
      </c>
      <c r="C26" s="11" t="s">
        <v>1278</v>
      </c>
      <c r="D26" s="1" t="s">
        <v>1279</v>
      </c>
      <c r="E26" s="12">
        <v>1</v>
      </c>
      <c r="F26" s="12">
        <v>1</v>
      </c>
      <c r="G26" s="1" t="s">
        <v>1280</v>
      </c>
      <c r="H26" s="1" t="s">
        <v>1205</v>
      </c>
    </row>
    <row r="27" ht="15" spans="1:8">
      <c r="A27" s="1" t="s">
        <v>1281</v>
      </c>
      <c r="B27" s="1" t="s">
        <v>1282</v>
      </c>
      <c r="C27" s="11" t="s">
        <v>1283</v>
      </c>
      <c r="D27" s="1" t="s">
        <v>1284</v>
      </c>
      <c r="E27" s="12">
        <v>161</v>
      </c>
      <c r="F27" s="12">
        <v>20</v>
      </c>
      <c r="G27" s="1" t="s">
        <v>1285</v>
      </c>
      <c r="H27" s="1" t="s">
        <v>1286</v>
      </c>
    </row>
    <row r="28" ht="15" spans="1:8">
      <c r="A28" s="1" t="s">
        <v>1281</v>
      </c>
      <c r="B28" s="1" t="s">
        <v>1282</v>
      </c>
      <c r="C28" s="11" t="s">
        <v>1287</v>
      </c>
      <c r="D28" s="1" t="s">
        <v>1288</v>
      </c>
      <c r="E28" s="12">
        <v>27</v>
      </c>
      <c r="F28" s="12">
        <v>4</v>
      </c>
      <c r="G28" s="1" t="s">
        <v>1289</v>
      </c>
      <c r="H28" s="1" t="s">
        <v>1290</v>
      </c>
    </row>
    <row r="29" ht="15" spans="1:8">
      <c r="A29" s="1" t="s">
        <v>1281</v>
      </c>
      <c r="B29" s="1" t="s">
        <v>1282</v>
      </c>
      <c r="C29" s="11" t="s">
        <v>1291</v>
      </c>
      <c r="D29" s="1" t="s">
        <v>1292</v>
      </c>
      <c r="E29" s="12">
        <v>18</v>
      </c>
      <c r="F29" s="12">
        <v>2</v>
      </c>
      <c r="G29" s="1" t="s">
        <v>1293</v>
      </c>
      <c r="H29" s="1" t="s">
        <v>1294</v>
      </c>
    </row>
    <row r="30" ht="15" spans="1:8">
      <c r="A30" s="1" t="s">
        <v>1281</v>
      </c>
      <c r="B30" s="1" t="s">
        <v>1282</v>
      </c>
      <c r="C30" s="11" t="s">
        <v>1295</v>
      </c>
      <c r="D30" s="1" t="s">
        <v>1296</v>
      </c>
      <c r="E30" s="12">
        <v>10</v>
      </c>
      <c r="F30" s="12">
        <v>4</v>
      </c>
      <c r="G30" s="1" t="s">
        <v>1297</v>
      </c>
      <c r="H30" s="1" t="s">
        <v>1298</v>
      </c>
    </row>
    <row r="31" ht="15" spans="1:8">
      <c r="A31" s="1" t="s">
        <v>1281</v>
      </c>
      <c r="B31" s="1" t="s">
        <v>1282</v>
      </c>
      <c r="C31" s="11" t="s">
        <v>1299</v>
      </c>
      <c r="D31" s="1" t="s">
        <v>1300</v>
      </c>
      <c r="E31" s="12">
        <v>1</v>
      </c>
      <c r="F31" s="12">
        <v>0</v>
      </c>
      <c r="G31" s="1" t="s">
        <v>1280</v>
      </c>
      <c r="H31" s="1" t="s">
        <v>144</v>
      </c>
    </row>
    <row r="32" ht="15" spans="1:8">
      <c r="A32" s="1" t="s">
        <v>1281</v>
      </c>
      <c r="B32" s="1" t="s">
        <v>1282</v>
      </c>
      <c r="C32" s="11" t="s">
        <v>1301</v>
      </c>
      <c r="D32" s="1" t="s">
        <v>1302</v>
      </c>
      <c r="E32" s="12">
        <v>1</v>
      </c>
      <c r="F32" s="12">
        <v>0</v>
      </c>
      <c r="G32" s="1" t="s">
        <v>1303</v>
      </c>
      <c r="H32" s="1" t="s">
        <v>144</v>
      </c>
    </row>
    <row r="33" ht="15" spans="1:8">
      <c r="A33" s="1" t="s">
        <v>1281</v>
      </c>
      <c r="B33" s="1" t="s">
        <v>1282</v>
      </c>
      <c r="C33" s="11" t="s">
        <v>1304</v>
      </c>
      <c r="D33" s="1" t="s">
        <v>1305</v>
      </c>
      <c r="E33" s="12">
        <v>7</v>
      </c>
      <c r="F33" s="12">
        <v>1</v>
      </c>
      <c r="G33" s="1" t="s">
        <v>1306</v>
      </c>
      <c r="H33" s="1" t="s">
        <v>1205</v>
      </c>
    </row>
    <row r="34" ht="15" spans="1:8">
      <c r="A34" s="1" t="s">
        <v>1281</v>
      </c>
      <c r="B34" s="1" t="s">
        <v>1282</v>
      </c>
      <c r="C34" s="11" t="s">
        <v>1307</v>
      </c>
      <c r="D34" s="1" t="s">
        <v>1308</v>
      </c>
      <c r="E34" s="12">
        <v>15</v>
      </c>
      <c r="F34" s="12">
        <v>1</v>
      </c>
      <c r="G34" s="1" t="s">
        <v>1309</v>
      </c>
      <c r="H34" s="1" t="s">
        <v>1310</v>
      </c>
    </row>
    <row r="35" ht="15" spans="1:8">
      <c r="A35" s="1" t="s">
        <v>1281</v>
      </c>
      <c r="B35" s="1" t="s">
        <v>1282</v>
      </c>
      <c r="C35" s="11" t="s">
        <v>1311</v>
      </c>
      <c r="D35" s="1" t="s">
        <v>1312</v>
      </c>
      <c r="E35" s="12">
        <v>65</v>
      </c>
      <c r="F35" s="12">
        <v>8</v>
      </c>
      <c r="G35" s="1" t="s">
        <v>1313</v>
      </c>
      <c r="H35" s="1" t="s">
        <v>1314</v>
      </c>
    </row>
    <row r="36" ht="15" spans="1:8">
      <c r="A36" s="1" t="s">
        <v>1281</v>
      </c>
      <c r="B36" s="1" t="s">
        <v>1282</v>
      </c>
      <c r="C36" s="11" t="s">
        <v>1315</v>
      </c>
      <c r="D36" s="1" t="s">
        <v>1316</v>
      </c>
      <c r="E36" s="12">
        <v>3</v>
      </c>
      <c r="F36" s="12">
        <v>0</v>
      </c>
      <c r="G36" s="1" t="s">
        <v>1317</v>
      </c>
      <c r="H36" s="1" t="s">
        <v>144</v>
      </c>
    </row>
    <row r="37" ht="15" spans="1:8">
      <c r="A37" s="1" t="s">
        <v>1281</v>
      </c>
      <c r="B37" s="1" t="s">
        <v>1282</v>
      </c>
      <c r="C37" s="11" t="s">
        <v>1318</v>
      </c>
      <c r="D37" s="1" t="s">
        <v>1319</v>
      </c>
      <c r="E37" s="12">
        <v>9</v>
      </c>
      <c r="F37" s="12">
        <v>1</v>
      </c>
      <c r="G37" s="1" t="s">
        <v>1320</v>
      </c>
      <c r="H37" s="1" t="s">
        <v>1321</v>
      </c>
    </row>
    <row r="38" ht="15" spans="1:8">
      <c r="A38" s="1" t="s">
        <v>1322</v>
      </c>
      <c r="B38" s="1" t="s">
        <v>1323</v>
      </c>
      <c r="C38" s="11" t="s">
        <v>1324</v>
      </c>
      <c r="D38" s="1" t="s">
        <v>1325</v>
      </c>
      <c r="E38" s="12">
        <v>44</v>
      </c>
      <c r="F38" s="12">
        <v>5</v>
      </c>
      <c r="G38" s="1" t="s">
        <v>1326</v>
      </c>
      <c r="H38" s="1" t="s">
        <v>1327</v>
      </c>
    </row>
    <row r="39" ht="15" spans="1:8">
      <c r="A39" s="1" t="s">
        <v>1322</v>
      </c>
      <c r="B39" s="1" t="s">
        <v>1323</v>
      </c>
      <c r="C39" s="11" t="s">
        <v>1328</v>
      </c>
      <c r="D39" s="1" t="s">
        <v>1329</v>
      </c>
      <c r="E39" s="12">
        <v>39</v>
      </c>
      <c r="F39" s="12">
        <v>5</v>
      </c>
      <c r="G39" s="1" t="s">
        <v>1330</v>
      </c>
      <c r="H39" s="1" t="s">
        <v>1327</v>
      </c>
    </row>
    <row r="40" ht="15" spans="1:8">
      <c r="A40" s="1" t="s">
        <v>1322</v>
      </c>
      <c r="B40" s="1" t="s">
        <v>1323</v>
      </c>
      <c r="C40" s="11" t="s">
        <v>1331</v>
      </c>
      <c r="D40" s="1" t="s">
        <v>1332</v>
      </c>
      <c r="E40" s="12">
        <v>10</v>
      </c>
      <c r="F40" s="12">
        <v>2</v>
      </c>
      <c r="G40" s="1" t="s">
        <v>1333</v>
      </c>
      <c r="H40" s="1" t="s">
        <v>1334</v>
      </c>
    </row>
    <row r="41" ht="15" spans="1:8">
      <c r="A41" s="1" t="s">
        <v>1322</v>
      </c>
      <c r="B41" s="1" t="s">
        <v>1323</v>
      </c>
      <c r="C41" s="11" t="s">
        <v>1335</v>
      </c>
      <c r="D41" s="1" t="s">
        <v>1336</v>
      </c>
      <c r="E41" s="12">
        <v>19</v>
      </c>
      <c r="F41" s="12">
        <v>0</v>
      </c>
      <c r="G41" s="1" t="s">
        <v>1337</v>
      </c>
      <c r="H41" s="1" t="s">
        <v>144</v>
      </c>
    </row>
    <row r="42" ht="15" spans="1:8">
      <c r="A42" s="1" t="s">
        <v>1322</v>
      </c>
      <c r="B42" s="1" t="s">
        <v>1323</v>
      </c>
      <c r="C42" s="11" t="s">
        <v>1338</v>
      </c>
      <c r="D42" s="1" t="s">
        <v>1339</v>
      </c>
      <c r="E42" s="12">
        <v>3</v>
      </c>
      <c r="F42" s="12">
        <v>0</v>
      </c>
      <c r="G42" s="1" t="s">
        <v>1340</v>
      </c>
      <c r="H42" s="1" t="s">
        <v>144</v>
      </c>
    </row>
    <row r="43" ht="15" spans="1:8">
      <c r="A43" s="1" t="s">
        <v>1322</v>
      </c>
      <c r="B43" s="1" t="s">
        <v>1323</v>
      </c>
      <c r="C43" s="11" t="s">
        <v>1341</v>
      </c>
      <c r="D43" s="1" t="s">
        <v>1342</v>
      </c>
      <c r="E43" s="12">
        <v>5</v>
      </c>
      <c r="F43" s="12">
        <v>2</v>
      </c>
      <c r="G43" s="1" t="s">
        <v>1343</v>
      </c>
      <c r="H43" s="1" t="s">
        <v>1344</v>
      </c>
    </row>
    <row r="44" ht="15" spans="1:8">
      <c r="A44" s="1" t="s">
        <v>1322</v>
      </c>
      <c r="B44" s="1" t="s">
        <v>1323</v>
      </c>
      <c r="C44" s="11" t="s">
        <v>1345</v>
      </c>
      <c r="D44" s="1" t="s">
        <v>1346</v>
      </c>
      <c r="E44" s="12">
        <v>5</v>
      </c>
      <c r="F44" s="12">
        <v>2</v>
      </c>
      <c r="G44" s="1" t="s">
        <v>1343</v>
      </c>
      <c r="H44" s="1" t="s">
        <v>1344</v>
      </c>
    </row>
    <row r="45" ht="15" spans="1:8">
      <c r="A45" s="1" t="s">
        <v>1322</v>
      </c>
      <c r="B45" s="1" t="s">
        <v>1323</v>
      </c>
      <c r="C45" s="11" t="s">
        <v>1347</v>
      </c>
      <c r="D45" s="1" t="s">
        <v>1348</v>
      </c>
      <c r="E45" s="12">
        <v>92</v>
      </c>
      <c r="F45" s="12">
        <v>13</v>
      </c>
      <c r="G45" s="1" t="s">
        <v>1349</v>
      </c>
      <c r="H45" s="1" t="s">
        <v>1350</v>
      </c>
    </row>
    <row r="46" ht="15" spans="1:8">
      <c r="A46" s="1" t="s">
        <v>1322</v>
      </c>
      <c r="B46" s="1" t="s">
        <v>1323</v>
      </c>
      <c r="C46" s="11" t="s">
        <v>1351</v>
      </c>
      <c r="D46" s="1" t="s">
        <v>1352</v>
      </c>
      <c r="E46" s="12">
        <v>2</v>
      </c>
      <c r="F46" s="12">
        <v>0</v>
      </c>
      <c r="G46" s="1" t="s">
        <v>1353</v>
      </c>
      <c r="H46" s="1" t="s">
        <v>144</v>
      </c>
    </row>
    <row r="47" ht="15" spans="1:8">
      <c r="A47" s="1" t="s">
        <v>1322</v>
      </c>
      <c r="B47" s="1" t="s">
        <v>1323</v>
      </c>
      <c r="C47" s="11" t="s">
        <v>1354</v>
      </c>
      <c r="D47" s="1" t="s">
        <v>1355</v>
      </c>
      <c r="E47" s="12">
        <v>59</v>
      </c>
      <c r="F47" s="12">
        <v>8</v>
      </c>
      <c r="G47" s="1" t="s">
        <v>1356</v>
      </c>
      <c r="H47" s="1" t="s">
        <v>1357</v>
      </c>
    </row>
    <row r="48" ht="15" spans="1:8">
      <c r="A48" s="1" t="s">
        <v>1322</v>
      </c>
      <c r="B48" s="1" t="s">
        <v>1323</v>
      </c>
      <c r="C48" s="11" t="s">
        <v>1358</v>
      </c>
      <c r="D48" s="1" t="s">
        <v>1359</v>
      </c>
      <c r="E48" s="12">
        <v>127</v>
      </c>
      <c r="F48" s="12">
        <v>19</v>
      </c>
      <c r="G48" s="1" t="s">
        <v>1360</v>
      </c>
      <c r="H48" s="1" t="s">
        <v>1361</v>
      </c>
    </row>
    <row r="49" ht="15" spans="1:8">
      <c r="A49" s="1" t="s">
        <v>1322</v>
      </c>
      <c r="B49" s="1" t="s">
        <v>1323</v>
      </c>
      <c r="C49" s="11" t="s">
        <v>1362</v>
      </c>
      <c r="D49" s="1" t="s">
        <v>1363</v>
      </c>
      <c r="E49" s="12">
        <v>152</v>
      </c>
      <c r="F49" s="12">
        <v>18</v>
      </c>
      <c r="G49" s="1" t="s">
        <v>1364</v>
      </c>
      <c r="H49" s="1" t="s">
        <v>1365</v>
      </c>
    </row>
    <row r="50" ht="15" spans="1:8">
      <c r="A50" s="1" t="s">
        <v>1322</v>
      </c>
      <c r="B50" s="1" t="s">
        <v>1323</v>
      </c>
      <c r="C50" s="11" t="s">
        <v>1366</v>
      </c>
      <c r="D50" s="1" t="s">
        <v>1367</v>
      </c>
      <c r="E50" s="12">
        <v>152</v>
      </c>
      <c r="F50" s="12">
        <v>18</v>
      </c>
      <c r="G50" s="1" t="s">
        <v>1364</v>
      </c>
      <c r="H50" s="1" t="s">
        <v>1365</v>
      </c>
    </row>
    <row r="51" ht="15" spans="1:8">
      <c r="A51" s="1" t="s">
        <v>1322</v>
      </c>
      <c r="B51" s="1" t="s">
        <v>1323</v>
      </c>
      <c r="C51" s="11" t="s">
        <v>1368</v>
      </c>
      <c r="D51" s="1" t="s">
        <v>1369</v>
      </c>
      <c r="E51" s="12">
        <v>69</v>
      </c>
      <c r="F51" s="12">
        <v>9</v>
      </c>
      <c r="G51" s="1" t="s">
        <v>1370</v>
      </c>
      <c r="H51" s="1" t="s">
        <v>1371</v>
      </c>
    </row>
    <row r="52" ht="15" spans="1:8">
      <c r="A52" s="1" t="s">
        <v>1322</v>
      </c>
      <c r="B52" s="1" t="s">
        <v>1323</v>
      </c>
      <c r="C52" s="11" t="s">
        <v>1372</v>
      </c>
      <c r="D52" s="1" t="s">
        <v>1373</v>
      </c>
      <c r="E52" s="12">
        <v>39</v>
      </c>
      <c r="F52" s="12">
        <v>6</v>
      </c>
      <c r="G52" s="1" t="s">
        <v>1374</v>
      </c>
      <c r="H52" s="1" t="s">
        <v>1375</v>
      </c>
    </row>
    <row r="53" ht="15" spans="1:8">
      <c r="A53" s="4" t="s">
        <v>1322</v>
      </c>
      <c r="B53" s="4" t="s">
        <v>1323</v>
      </c>
      <c r="C53" s="7" t="s">
        <v>1376</v>
      </c>
      <c r="D53" s="4" t="s">
        <v>1377</v>
      </c>
      <c r="E53" s="8">
        <v>28</v>
      </c>
      <c r="F53" s="8">
        <v>1</v>
      </c>
      <c r="G53" s="4" t="s">
        <v>1378</v>
      </c>
      <c r="H53" s="4" t="s">
        <v>120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6"/>
  <sheetViews>
    <sheetView zoomScaleSheetLayoutView="60" workbookViewId="0">
      <selection activeCell="F6" sqref="F6"/>
    </sheetView>
  </sheetViews>
  <sheetFormatPr defaultColWidth="9" defaultRowHeight="15"/>
  <cols>
    <col min="1" max="1" width="13.25" style="1" customWidth="1"/>
    <col min="2" max="2" width="13.75" style="1" customWidth="1"/>
    <col min="3" max="3" width="19.625" style="1" customWidth="1"/>
    <col min="4" max="4" width="11" style="1" customWidth="1"/>
    <col min="5" max="5" width="10" style="1" customWidth="1"/>
    <col min="6" max="6" width="9.875" style="1" customWidth="1"/>
    <col min="7" max="7" width="10.125" style="1"/>
    <col min="8" max="8" width="11" style="1" customWidth="1"/>
    <col min="9" max="9" width="255.625" style="1" customWidth="1"/>
    <col min="10" max="16384" width="9" style="2"/>
  </cols>
  <sheetData>
    <row r="1" ht="15.75" spans="1:1">
      <c r="A1" s="1" t="s">
        <v>1379</v>
      </c>
    </row>
    <row r="2" spans="1:9">
      <c r="A2" s="3" t="s">
        <v>1380</v>
      </c>
      <c r="B2" s="3" t="s">
        <v>1381</v>
      </c>
      <c r="C2" s="3" t="s">
        <v>1382</v>
      </c>
      <c r="D2" s="3" t="s">
        <v>1383</v>
      </c>
      <c r="E2" s="3" t="s">
        <v>1384</v>
      </c>
      <c r="F2" s="3" t="s">
        <v>1385</v>
      </c>
      <c r="G2" s="3" t="s">
        <v>1386</v>
      </c>
      <c r="H2" s="3" t="s">
        <v>1387</v>
      </c>
      <c r="I2" s="3" t="s">
        <v>1388</v>
      </c>
    </row>
    <row r="3" spans="1:9">
      <c r="A3" s="1" t="s">
        <v>1389</v>
      </c>
      <c r="B3" s="1" t="s">
        <v>1390</v>
      </c>
      <c r="C3" s="1" t="s">
        <v>1391</v>
      </c>
      <c r="D3" s="1">
        <v>17</v>
      </c>
      <c r="E3" s="1">
        <v>385</v>
      </c>
      <c r="F3" s="1">
        <v>0.0002749471</v>
      </c>
      <c r="G3" s="1">
        <v>0.06708709</v>
      </c>
      <c r="H3" s="1" t="s">
        <v>1392</v>
      </c>
      <c r="I3" s="1" t="s">
        <v>1393</v>
      </c>
    </row>
    <row r="4" spans="1:9">
      <c r="A4" s="1" t="s">
        <v>1389</v>
      </c>
      <c r="B4" s="1" t="s">
        <v>1390</v>
      </c>
      <c r="C4" s="1" t="s">
        <v>1394</v>
      </c>
      <c r="D4" s="1">
        <v>10</v>
      </c>
      <c r="E4" s="1">
        <v>176</v>
      </c>
      <c r="F4" s="1">
        <v>0.0007957749</v>
      </c>
      <c r="G4" s="1">
        <v>0.07068924</v>
      </c>
      <c r="H4" s="1" t="s">
        <v>1395</v>
      </c>
      <c r="I4" s="1" t="s">
        <v>1396</v>
      </c>
    </row>
    <row r="5" spans="1:9">
      <c r="A5" s="1" t="s">
        <v>1397</v>
      </c>
      <c r="B5" s="1" t="s">
        <v>1398</v>
      </c>
      <c r="C5" s="1" t="s">
        <v>1399</v>
      </c>
      <c r="D5" s="1">
        <v>27</v>
      </c>
      <c r="E5" s="1">
        <v>856</v>
      </c>
      <c r="F5" s="1">
        <v>0.001134926</v>
      </c>
      <c r="G5" s="1">
        <v>0.07068924</v>
      </c>
      <c r="H5" s="1" t="s">
        <v>1400</v>
      </c>
      <c r="I5" s="1" t="s">
        <v>1401</v>
      </c>
    </row>
    <row r="6" spans="1:9">
      <c r="A6" s="1" t="s">
        <v>1397</v>
      </c>
      <c r="B6" s="1" t="s">
        <v>1402</v>
      </c>
      <c r="C6" s="1" t="s">
        <v>1403</v>
      </c>
      <c r="D6" s="1">
        <v>11</v>
      </c>
      <c r="E6" s="1">
        <v>223</v>
      </c>
      <c r="F6" s="1">
        <v>0.001405735</v>
      </c>
      <c r="G6" s="1">
        <v>0.07068924</v>
      </c>
      <c r="H6" s="1" t="s">
        <v>1404</v>
      </c>
      <c r="I6" s="1" t="s">
        <v>1405</v>
      </c>
    </row>
    <row r="7" spans="1:9">
      <c r="A7" s="1" t="s">
        <v>1406</v>
      </c>
      <c r="B7" s="1" t="s">
        <v>1407</v>
      </c>
      <c r="C7" s="1" t="s">
        <v>1408</v>
      </c>
      <c r="D7" s="1">
        <v>8</v>
      </c>
      <c r="E7" s="1">
        <v>128</v>
      </c>
      <c r="F7" s="1">
        <v>0.00144855</v>
      </c>
      <c r="G7" s="1">
        <v>0.07068924</v>
      </c>
      <c r="H7" s="1" t="s">
        <v>1409</v>
      </c>
      <c r="I7" s="1" t="s">
        <v>1410</v>
      </c>
    </row>
    <row r="8" spans="1:9">
      <c r="A8" s="1" t="s">
        <v>1389</v>
      </c>
      <c r="B8" s="1" t="s">
        <v>1411</v>
      </c>
      <c r="C8" s="1" t="s">
        <v>1412</v>
      </c>
      <c r="D8" s="1">
        <v>10</v>
      </c>
      <c r="E8" s="1">
        <v>214</v>
      </c>
      <c r="F8" s="1">
        <v>0.003404439</v>
      </c>
      <c r="G8" s="1">
        <v>0.13844719</v>
      </c>
      <c r="H8" s="1" t="s">
        <v>1413</v>
      </c>
      <c r="I8" s="1" t="s">
        <v>1414</v>
      </c>
    </row>
    <row r="9" spans="1:9">
      <c r="A9" s="1" t="s">
        <v>1406</v>
      </c>
      <c r="B9" s="1" t="s">
        <v>1415</v>
      </c>
      <c r="C9" s="1" t="s">
        <v>1416</v>
      </c>
      <c r="D9" s="1">
        <v>6</v>
      </c>
      <c r="E9" s="1">
        <v>94</v>
      </c>
      <c r="F9" s="1">
        <v>0.005100931</v>
      </c>
      <c r="G9" s="1">
        <v>0.13881946</v>
      </c>
      <c r="H9" s="1" t="s">
        <v>1417</v>
      </c>
      <c r="I9" s="1" t="s">
        <v>1418</v>
      </c>
    </row>
    <row r="10" spans="1:9">
      <c r="A10" s="1" t="s">
        <v>1397</v>
      </c>
      <c r="B10" s="1" t="s">
        <v>1398</v>
      </c>
      <c r="C10" s="1" t="s">
        <v>1419</v>
      </c>
      <c r="D10" s="1">
        <v>10</v>
      </c>
      <c r="E10" s="1">
        <v>228</v>
      </c>
      <c r="F10" s="1">
        <v>0.005315627</v>
      </c>
      <c r="G10" s="1">
        <v>0.13881946</v>
      </c>
      <c r="H10" s="1" t="s">
        <v>1420</v>
      </c>
      <c r="I10" s="1" t="s">
        <v>1421</v>
      </c>
    </row>
    <row r="11" spans="1:9">
      <c r="A11" s="1" t="s">
        <v>1422</v>
      </c>
      <c r="B11" s="1" t="s">
        <v>1423</v>
      </c>
      <c r="C11" s="1" t="s">
        <v>1424</v>
      </c>
      <c r="D11" s="1">
        <v>3</v>
      </c>
      <c r="E11" s="1">
        <v>22</v>
      </c>
      <c r="F11" s="1">
        <v>0.005764833</v>
      </c>
      <c r="G11" s="1">
        <v>0.13881946</v>
      </c>
      <c r="H11" s="1" t="s">
        <v>1425</v>
      </c>
      <c r="I11" s="1" t="s">
        <v>1426</v>
      </c>
    </row>
    <row r="12" spans="1:9">
      <c r="A12" s="1" t="s">
        <v>1397</v>
      </c>
      <c r="B12" s="1" t="s">
        <v>1427</v>
      </c>
      <c r="C12" s="1" t="s">
        <v>1428</v>
      </c>
      <c r="D12" s="1">
        <v>10</v>
      </c>
      <c r="E12" s="1">
        <v>234</v>
      </c>
      <c r="F12" s="1">
        <v>0.006355975</v>
      </c>
      <c r="G12" s="1">
        <v>0.13881946</v>
      </c>
      <c r="H12" s="1" t="s">
        <v>1429</v>
      </c>
      <c r="I12" s="1" t="s">
        <v>1430</v>
      </c>
    </row>
    <row r="13" spans="1:9">
      <c r="A13" s="1" t="s">
        <v>1397</v>
      </c>
      <c r="B13" s="1" t="s">
        <v>1431</v>
      </c>
      <c r="C13" s="1" t="s">
        <v>1432</v>
      </c>
      <c r="D13" s="1">
        <v>18</v>
      </c>
      <c r="E13" s="1">
        <v>559</v>
      </c>
      <c r="F13" s="1">
        <v>0.006369913</v>
      </c>
      <c r="G13" s="1">
        <v>0.13881946</v>
      </c>
      <c r="H13" s="1" t="s">
        <v>1433</v>
      </c>
      <c r="I13" s="1" t="s">
        <v>1434</v>
      </c>
    </row>
    <row r="14" spans="1:9">
      <c r="A14" s="1" t="s">
        <v>1435</v>
      </c>
      <c r="B14" s="1" t="s">
        <v>1436</v>
      </c>
      <c r="C14" s="1" t="s">
        <v>1437</v>
      </c>
      <c r="D14" s="1">
        <v>9</v>
      </c>
      <c r="E14" s="1">
        <v>200</v>
      </c>
      <c r="F14" s="1">
        <v>0.006841907</v>
      </c>
      <c r="G14" s="1">
        <v>0.13881946</v>
      </c>
      <c r="H14" s="1" t="s">
        <v>1438</v>
      </c>
      <c r="I14" s="1" t="s">
        <v>1439</v>
      </c>
    </row>
    <row r="15" spans="1:9">
      <c r="A15" s="1" t="s">
        <v>1397</v>
      </c>
      <c r="B15" s="1" t="s">
        <v>1440</v>
      </c>
      <c r="C15" s="1" t="s">
        <v>1441</v>
      </c>
      <c r="D15" s="1">
        <v>4</v>
      </c>
      <c r="E15" s="1">
        <v>46</v>
      </c>
      <c r="F15" s="1">
        <v>0.007396119</v>
      </c>
      <c r="G15" s="1">
        <v>0.13881946</v>
      </c>
      <c r="H15" s="1" t="s">
        <v>1442</v>
      </c>
      <c r="I15" s="1" t="s">
        <v>1443</v>
      </c>
    </row>
    <row r="16" spans="1:9">
      <c r="A16" s="1" t="s">
        <v>1397</v>
      </c>
      <c r="B16" s="1" t="s">
        <v>1398</v>
      </c>
      <c r="C16" s="1" t="s">
        <v>1444</v>
      </c>
      <c r="D16" s="1">
        <v>11</v>
      </c>
      <c r="E16" s="1">
        <v>282</v>
      </c>
      <c r="F16" s="1">
        <v>0.008348614</v>
      </c>
      <c r="G16" s="1">
        <v>0.14550442</v>
      </c>
      <c r="H16" s="1" t="s">
        <v>1445</v>
      </c>
      <c r="I16" s="1" t="s">
        <v>1446</v>
      </c>
    </row>
    <row r="17" spans="1:9">
      <c r="A17" s="1" t="s">
        <v>1397</v>
      </c>
      <c r="B17" s="1" t="s">
        <v>1402</v>
      </c>
      <c r="C17" s="1" t="s">
        <v>1447</v>
      </c>
      <c r="D17" s="1">
        <v>5</v>
      </c>
      <c r="E17" s="1">
        <v>77</v>
      </c>
      <c r="F17" s="1">
        <v>0.009650989</v>
      </c>
      <c r="G17" s="1">
        <v>0.15698942</v>
      </c>
      <c r="H17" s="1" t="s">
        <v>1448</v>
      </c>
      <c r="I17" s="1" t="s">
        <v>1449</v>
      </c>
    </row>
    <row r="18" spans="1:9">
      <c r="A18" s="1" t="s">
        <v>1389</v>
      </c>
      <c r="B18" s="1" t="s">
        <v>1411</v>
      </c>
      <c r="C18" s="1" t="s">
        <v>1450</v>
      </c>
      <c r="D18" s="1">
        <v>5</v>
      </c>
      <c r="E18" s="1">
        <v>85</v>
      </c>
      <c r="F18" s="1">
        <v>0.01439345</v>
      </c>
      <c r="G18" s="1">
        <v>0.20313108</v>
      </c>
      <c r="H18" s="1" t="s">
        <v>1451</v>
      </c>
      <c r="I18" s="1" t="s">
        <v>1452</v>
      </c>
    </row>
    <row r="19" spans="1:9">
      <c r="A19" s="1" t="s">
        <v>1389</v>
      </c>
      <c r="B19" s="1" t="s">
        <v>1411</v>
      </c>
      <c r="C19" s="1" t="s">
        <v>1453</v>
      </c>
      <c r="D19" s="1">
        <v>9</v>
      </c>
      <c r="E19" s="1">
        <v>227</v>
      </c>
      <c r="F19" s="1">
        <v>0.01488866</v>
      </c>
      <c r="G19" s="1">
        <v>0.20313108</v>
      </c>
      <c r="H19" s="1" t="s">
        <v>1454</v>
      </c>
      <c r="I19" s="1" t="s">
        <v>1455</v>
      </c>
    </row>
    <row r="20" spans="1:9">
      <c r="A20" s="1" t="s">
        <v>1397</v>
      </c>
      <c r="B20" s="1" t="s">
        <v>1398</v>
      </c>
      <c r="C20" s="1" t="s">
        <v>1456</v>
      </c>
      <c r="D20" s="1">
        <v>12</v>
      </c>
      <c r="E20" s="1">
        <v>348</v>
      </c>
      <c r="F20" s="1">
        <v>0.01498508</v>
      </c>
      <c r="G20" s="1">
        <v>0.20313108</v>
      </c>
      <c r="H20" s="1" t="s">
        <v>1457</v>
      </c>
      <c r="I20" s="1" t="s">
        <v>1458</v>
      </c>
    </row>
    <row r="21" spans="1:9">
      <c r="A21" s="1" t="s">
        <v>1389</v>
      </c>
      <c r="B21" s="1" t="s">
        <v>1390</v>
      </c>
      <c r="C21" s="1" t="s">
        <v>1459</v>
      </c>
      <c r="D21" s="1">
        <v>6</v>
      </c>
      <c r="E21" s="1">
        <v>133</v>
      </c>
      <c r="F21" s="1">
        <v>0.0251795</v>
      </c>
      <c r="G21" s="1">
        <v>0.32335779</v>
      </c>
      <c r="H21" s="1" t="s">
        <v>1460</v>
      </c>
      <c r="I21" s="1" t="s">
        <v>1461</v>
      </c>
    </row>
    <row r="22" spans="1:9">
      <c r="A22" s="1" t="s">
        <v>1397</v>
      </c>
      <c r="B22" s="1" t="s">
        <v>1462</v>
      </c>
      <c r="C22" s="1" t="s">
        <v>1463</v>
      </c>
      <c r="D22" s="1">
        <v>8</v>
      </c>
      <c r="E22" s="1">
        <v>214</v>
      </c>
      <c r="F22" s="1">
        <v>0.02876173</v>
      </c>
      <c r="G22" s="1">
        <v>0.34439348</v>
      </c>
      <c r="H22" s="1" t="s">
        <v>1464</v>
      </c>
      <c r="I22" s="1" t="s">
        <v>1465</v>
      </c>
    </row>
    <row r="23" spans="1:9">
      <c r="A23" s="1" t="s">
        <v>1397</v>
      </c>
      <c r="B23" s="1" t="s">
        <v>1398</v>
      </c>
      <c r="C23" s="1" t="s">
        <v>1466</v>
      </c>
      <c r="D23" s="1">
        <v>10</v>
      </c>
      <c r="E23" s="1">
        <v>298</v>
      </c>
      <c r="F23" s="1">
        <v>0.02979645</v>
      </c>
      <c r="G23" s="1">
        <v>0.34439348</v>
      </c>
      <c r="H23" s="1" t="s">
        <v>1467</v>
      </c>
      <c r="I23" s="1" t="s">
        <v>1468</v>
      </c>
    </row>
    <row r="24" spans="1:9">
      <c r="A24" s="1" t="s">
        <v>1389</v>
      </c>
      <c r="B24" s="1" t="s">
        <v>1411</v>
      </c>
      <c r="C24" s="1" t="s">
        <v>1469</v>
      </c>
      <c r="D24" s="1">
        <v>15</v>
      </c>
      <c r="E24" s="1">
        <v>523</v>
      </c>
      <c r="F24" s="1">
        <v>0.03138125</v>
      </c>
      <c r="G24" s="1">
        <v>0.34439348</v>
      </c>
      <c r="H24" s="1" t="s">
        <v>1470</v>
      </c>
      <c r="I24" s="1" t="s">
        <v>1471</v>
      </c>
    </row>
    <row r="25" spans="1:9">
      <c r="A25" s="1" t="s">
        <v>1397</v>
      </c>
      <c r="B25" s="1" t="s">
        <v>1402</v>
      </c>
      <c r="C25" s="1" t="s">
        <v>1472</v>
      </c>
      <c r="D25" s="1">
        <v>5</v>
      </c>
      <c r="E25" s="1">
        <v>105</v>
      </c>
      <c r="F25" s="1">
        <v>0.03246332</v>
      </c>
      <c r="G25" s="1">
        <v>0.34439348</v>
      </c>
      <c r="H25" s="1" t="s">
        <v>1473</v>
      </c>
      <c r="I25" s="1" t="s">
        <v>1449</v>
      </c>
    </row>
    <row r="26" spans="1:9">
      <c r="A26" s="1" t="s">
        <v>1422</v>
      </c>
      <c r="B26" s="1" t="s">
        <v>1474</v>
      </c>
      <c r="C26" s="1" t="s">
        <v>1475</v>
      </c>
      <c r="D26" s="1">
        <v>4</v>
      </c>
      <c r="E26" s="1">
        <v>74</v>
      </c>
      <c r="F26" s="1">
        <v>0.03633032</v>
      </c>
      <c r="G26" s="1">
        <v>0.35637771</v>
      </c>
      <c r="H26" s="1" t="s">
        <v>1476</v>
      </c>
      <c r="I26" s="1" t="s">
        <v>1477</v>
      </c>
    </row>
    <row r="27" spans="1:9">
      <c r="A27" s="1" t="s">
        <v>1406</v>
      </c>
      <c r="B27" s="1" t="s">
        <v>1415</v>
      </c>
      <c r="C27" s="1" t="s">
        <v>1478</v>
      </c>
      <c r="D27" s="1">
        <v>7</v>
      </c>
      <c r="E27" s="1">
        <v>184</v>
      </c>
      <c r="F27" s="1">
        <v>0.03651411</v>
      </c>
      <c r="G27" s="1">
        <v>0.35637771</v>
      </c>
      <c r="H27" s="1" t="s">
        <v>1479</v>
      </c>
      <c r="I27" s="1" t="s">
        <v>1480</v>
      </c>
    </row>
    <row r="28" spans="1:9">
      <c r="A28" s="1" t="s">
        <v>1422</v>
      </c>
      <c r="B28" s="1" t="s">
        <v>1423</v>
      </c>
      <c r="C28" s="1" t="s">
        <v>1481</v>
      </c>
      <c r="D28" s="1">
        <v>3</v>
      </c>
      <c r="E28" s="1">
        <v>47</v>
      </c>
      <c r="F28" s="1">
        <v>0.04471685</v>
      </c>
      <c r="G28" s="1">
        <v>0.41905897</v>
      </c>
      <c r="H28" s="1" t="s">
        <v>1482</v>
      </c>
      <c r="I28" s="1" t="s">
        <v>1426</v>
      </c>
    </row>
    <row r="29" spans="1:9">
      <c r="A29" s="1" t="s">
        <v>1397</v>
      </c>
      <c r="B29" s="1" t="s">
        <v>1431</v>
      </c>
      <c r="C29" s="1" t="s">
        <v>1483</v>
      </c>
      <c r="D29" s="1">
        <v>7</v>
      </c>
      <c r="E29" s="1">
        <v>194</v>
      </c>
      <c r="F29" s="1">
        <v>0.04637128</v>
      </c>
      <c r="G29" s="1">
        <v>0.41905897</v>
      </c>
      <c r="H29" s="1" t="s">
        <v>1484</v>
      </c>
      <c r="I29" s="1" t="s">
        <v>1485</v>
      </c>
    </row>
    <row r="30" spans="1:9">
      <c r="A30" s="1" t="s">
        <v>1406</v>
      </c>
      <c r="B30" s="1" t="s">
        <v>1407</v>
      </c>
      <c r="C30" s="1" t="s">
        <v>1486</v>
      </c>
      <c r="D30" s="1">
        <v>8</v>
      </c>
      <c r="E30" s="1">
        <v>242</v>
      </c>
      <c r="F30" s="1">
        <v>0.0528826</v>
      </c>
      <c r="G30" s="1">
        <v>0.46083409</v>
      </c>
      <c r="H30" s="1" t="s">
        <v>1487</v>
      </c>
      <c r="I30" s="1" t="s">
        <v>1488</v>
      </c>
    </row>
    <row r="31" spans="1:9">
      <c r="A31" s="1" t="s">
        <v>1389</v>
      </c>
      <c r="B31" s="1" t="s">
        <v>1411</v>
      </c>
      <c r="C31" s="1" t="s">
        <v>1489</v>
      </c>
      <c r="D31" s="1">
        <v>8</v>
      </c>
      <c r="E31" s="1">
        <v>245</v>
      </c>
      <c r="F31" s="1">
        <v>0.05606172</v>
      </c>
      <c r="G31" s="1">
        <v>0.46797817</v>
      </c>
      <c r="H31" s="1" t="s">
        <v>1490</v>
      </c>
      <c r="I31" s="1" t="s">
        <v>1491</v>
      </c>
    </row>
    <row r="32" spans="1:9">
      <c r="A32" s="1" t="s">
        <v>1397</v>
      </c>
      <c r="B32" s="1" t="s">
        <v>1398</v>
      </c>
      <c r="C32" s="1" t="s">
        <v>1492</v>
      </c>
      <c r="D32" s="1">
        <v>4</v>
      </c>
      <c r="E32" s="1">
        <v>86</v>
      </c>
      <c r="F32" s="1">
        <v>0.0575383</v>
      </c>
      <c r="G32" s="1">
        <v>0.46797817</v>
      </c>
      <c r="H32" s="1" t="s">
        <v>1493</v>
      </c>
      <c r="I32" s="1" t="s">
        <v>1494</v>
      </c>
    </row>
    <row r="33" spans="1:9">
      <c r="A33" s="1" t="s">
        <v>1397</v>
      </c>
      <c r="B33" s="1" t="s">
        <v>1398</v>
      </c>
      <c r="C33" s="1" t="s">
        <v>1495</v>
      </c>
      <c r="D33" s="1">
        <v>8</v>
      </c>
      <c r="E33" s="1">
        <v>250</v>
      </c>
      <c r="F33" s="1">
        <v>0.06162687</v>
      </c>
      <c r="G33" s="1">
        <v>0.48506311</v>
      </c>
      <c r="H33" s="1" t="s">
        <v>1496</v>
      </c>
      <c r="I33" s="1" t="s">
        <v>1497</v>
      </c>
    </row>
    <row r="34" spans="1:9">
      <c r="A34" s="1" t="s">
        <v>1406</v>
      </c>
      <c r="B34" s="1" t="s">
        <v>1407</v>
      </c>
      <c r="C34" s="1" t="s">
        <v>1498</v>
      </c>
      <c r="D34" s="1">
        <v>6</v>
      </c>
      <c r="E34" s="1">
        <v>168</v>
      </c>
      <c r="F34" s="1">
        <v>0.06528859</v>
      </c>
      <c r="G34" s="1">
        <v>0.4978255</v>
      </c>
      <c r="H34" s="1" t="s">
        <v>1499</v>
      </c>
      <c r="I34" s="1" t="s">
        <v>1500</v>
      </c>
    </row>
    <row r="35" spans="1:9">
      <c r="A35" s="1" t="s">
        <v>1422</v>
      </c>
      <c r="B35" s="1" t="s">
        <v>1501</v>
      </c>
      <c r="C35" s="1" t="s">
        <v>1502</v>
      </c>
      <c r="D35" s="1">
        <v>3</v>
      </c>
      <c r="E35" s="1">
        <v>56</v>
      </c>
      <c r="F35" s="1">
        <v>0.06859575</v>
      </c>
      <c r="G35" s="1">
        <v>0.49818894</v>
      </c>
      <c r="H35" s="1" t="s">
        <v>1503</v>
      </c>
      <c r="I35" s="1" t="s">
        <v>1504</v>
      </c>
    </row>
    <row r="36" spans="1:9">
      <c r="A36" s="1" t="s">
        <v>1435</v>
      </c>
      <c r="B36" s="1" t="s">
        <v>1505</v>
      </c>
      <c r="C36" s="1" t="s">
        <v>1506</v>
      </c>
      <c r="D36" s="1">
        <v>12</v>
      </c>
      <c r="E36" s="1">
        <v>440</v>
      </c>
      <c r="F36" s="1">
        <v>0.06941977</v>
      </c>
      <c r="G36" s="1">
        <v>0.49818894</v>
      </c>
      <c r="H36" s="1" t="s">
        <v>1507</v>
      </c>
      <c r="I36" s="1" t="s">
        <v>1508</v>
      </c>
    </row>
    <row r="37" spans="1:9">
      <c r="A37" s="1" t="s">
        <v>1422</v>
      </c>
      <c r="B37" s="1" t="s">
        <v>1501</v>
      </c>
      <c r="C37" s="1" t="s">
        <v>1509</v>
      </c>
      <c r="D37" s="1">
        <v>3</v>
      </c>
      <c r="E37" s="1">
        <v>57</v>
      </c>
      <c r="F37" s="1">
        <v>0.07154431</v>
      </c>
      <c r="G37" s="1">
        <v>0.49876605</v>
      </c>
      <c r="H37" s="1" t="s">
        <v>1510</v>
      </c>
      <c r="I37" s="1" t="s">
        <v>1504</v>
      </c>
    </row>
    <row r="38" spans="1:9">
      <c r="A38" s="1" t="s">
        <v>1406</v>
      </c>
      <c r="B38" s="1" t="s">
        <v>1407</v>
      </c>
      <c r="C38" s="1" t="s">
        <v>1511</v>
      </c>
      <c r="D38" s="1">
        <v>9</v>
      </c>
      <c r="E38" s="1">
        <v>309</v>
      </c>
      <c r="F38" s="1">
        <v>0.07863275</v>
      </c>
      <c r="G38" s="1">
        <v>0.52301506</v>
      </c>
      <c r="H38" s="1" t="s">
        <v>1512</v>
      </c>
      <c r="I38" s="1" t="s">
        <v>1513</v>
      </c>
    </row>
    <row r="39" spans="1:9">
      <c r="A39" s="1" t="s">
        <v>1397</v>
      </c>
      <c r="B39" s="1" t="s">
        <v>1398</v>
      </c>
      <c r="C39" s="1" t="s">
        <v>1514</v>
      </c>
      <c r="D39" s="1">
        <v>4</v>
      </c>
      <c r="E39" s="1">
        <v>96</v>
      </c>
      <c r="F39" s="1">
        <v>0.07930966</v>
      </c>
      <c r="G39" s="1">
        <v>0.52301506</v>
      </c>
      <c r="H39" s="1" t="s">
        <v>1515</v>
      </c>
      <c r="I39" s="1" t="s">
        <v>1516</v>
      </c>
    </row>
    <row r="40" spans="1:9">
      <c r="A40" s="1" t="s">
        <v>1422</v>
      </c>
      <c r="B40" s="1" t="s">
        <v>1423</v>
      </c>
      <c r="C40" s="1" t="s">
        <v>1517</v>
      </c>
      <c r="D40" s="1">
        <v>3</v>
      </c>
      <c r="E40" s="1">
        <v>61</v>
      </c>
      <c r="F40" s="1">
        <v>0.08389179</v>
      </c>
      <c r="G40" s="1">
        <v>0.5386736</v>
      </c>
      <c r="H40" s="1" t="s">
        <v>1518</v>
      </c>
      <c r="I40" s="1" t="s">
        <v>1426</v>
      </c>
    </row>
    <row r="41" spans="1:9">
      <c r="A41" s="1" t="s">
        <v>1397</v>
      </c>
      <c r="B41" s="1" t="s">
        <v>1519</v>
      </c>
      <c r="C41" s="1" t="s">
        <v>1520</v>
      </c>
      <c r="D41" s="1">
        <v>5</v>
      </c>
      <c r="E41" s="1">
        <v>141</v>
      </c>
      <c r="F41" s="1">
        <v>0.09056713</v>
      </c>
      <c r="G41" s="1">
        <v>0.55060215</v>
      </c>
      <c r="H41" s="1" t="s">
        <v>1521</v>
      </c>
      <c r="I41" s="1" t="s">
        <v>1522</v>
      </c>
    </row>
    <row r="42" spans="1:9">
      <c r="A42" s="1" t="s">
        <v>1422</v>
      </c>
      <c r="B42" s="1" t="s">
        <v>1423</v>
      </c>
      <c r="C42" s="1" t="s">
        <v>1523</v>
      </c>
      <c r="D42" s="1">
        <v>2</v>
      </c>
      <c r="E42" s="1">
        <v>30</v>
      </c>
      <c r="F42" s="1">
        <v>0.0907598</v>
      </c>
      <c r="G42" s="1">
        <v>0.55060215</v>
      </c>
      <c r="H42" s="1" t="s">
        <v>1524</v>
      </c>
      <c r="I42" s="1" t="s">
        <v>1525</v>
      </c>
    </row>
    <row r="43" spans="1:9">
      <c r="A43" s="1" t="s">
        <v>1397</v>
      </c>
      <c r="B43" s="1" t="s">
        <v>1398</v>
      </c>
      <c r="C43" s="1" t="s">
        <v>1526</v>
      </c>
      <c r="D43" s="1">
        <v>3</v>
      </c>
      <c r="E43" s="1">
        <v>64</v>
      </c>
      <c r="F43" s="1">
        <v>0.09370849</v>
      </c>
      <c r="G43" s="1">
        <v>0.55060215</v>
      </c>
      <c r="H43" s="1" t="s">
        <v>1527</v>
      </c>
      <c r="I43" s="1" t="s">
        <v>1528</v>
      </c>
    </row>
    <row r="44" spans="1:9">
      <c r="A44" s="1" t="s">
        <v>1406</v>
      </c>
      <c r="B44" s="1" t="s">
        <v>1529</v>
      </c>
      <c r="C44" s="1" t="s">
        <v>1530</v>
      </c>
      <c r="D44" s="1">
        <v>5</v>
      </c>
      <c r="E44" s="1">
        <v>143</v>
      </c>
      <c r="F44" s="1">
        <v>0.09477578</v>
      </c>
      <c r="G44" s="1">
        <v>0.55060215</v>
      </c>
      <c r="H44" s="1" t="s">
        <v>1531</v>
      </c>
      <c r="I44" s="1" t="s">
        <v>1532</v>
      </c>
    </row>
    <row r="45" spans="1:9">
      <c r="A45" s="1" t="s">
        <v>1406</v>
      </c>
      <c r="B45" s="1" t="s">
        <v>1533</v>
      </c>
      <c r="C45" s="1" t="s">
        <v>1534</v>
      </c>
      <c r="D45" s="1">
        <v>3</v>
      </c>
      <c r="E45" s="1">
        <v>66</v>
      </c>
      <c r="F45" s="1">
        <v>0.1005039</v>
      </c>
      <c r="G45" s="1">
        <v>0.5703012</v>
      </c>
      <c r="H45" s="1" t="s">
        <v>1535</v>
      </c>
      <c r="I45" s="1" t="s">
        <v>1536</v>
      </c>
    </row>
    <row r="46" spans="1:9">
      <c r="A46" s="1" t="s">
        <v>1422</v>
      </c>
      <c r="B46" s="1" t="s">
        <v>1537</v>
      </c>
      <c r="C46" s="1" t="s">
        <v>1538</v>
      </c>
      <c r="D46" s="1">
        <v>4</v>
      </c>
      <c r="E46" s="1">
        <v>106</v>
      </c>
      <c r="F46" s="1">
        <v>0.1045939</v>
      </c>
      <c r="G46" s="1">
        <v>0.57326478</v>
      </c>
      <c r="H46" s="1" t="s">
        <v>1539</v>
      </c>
      <c r="I46" s="1" t="s">
        <v>1540</v>
      </c>
    </row>
    <row r="47" spans="1:9">
      <c r="A47" s="1" t="s">
        <v>1397</v>
      </c>
      <c r="B47" s="1" t="s">
        <v>1402</v>
      </c>
      <c r="C47" s="1" t="s">
        <v>1541</v>
      </c>
      <c r="D47" s="1">
        <v>3</v>
      </c>
      <c r="E47" s="1">
        <v>68</v>
      </c>
      <c r="F47" s="1">
        <v>0.1074911</v>
      </c>
      <c r="G47" s="1">
        <v>0.57326478</v>
      </c>
      <c r="H47" s="1" t="s">
        <v>1542</v>
      </c>
      <c r="I47" s="1" t="s">
        <v>1543</v>
      </c>
    </row>
    <row r="48" spans="1:9">
      <c r="A48" s="1" t="s">
        <v>1422</v>
      </c>
      <c r="B48" s="1" t="s">
        <v>1423</v>
      </c>
      <c r="C48" s="1" t="s">
        <v>1544</v>
      </c>
      <c r="D48" s="1">
        <v>3</v>
      </c>
      <c r="E48" s="1">
        <v>69</v>
      </c>
      <c r="F48" s="1">
        <v>0.1110542</v>
      </c>
      <c r="G48" s="1">
        <v>0.57326478</v>
      </c>
      <c r="H48" s="1" t="s">
        <v>1545</v>
      </c>
      <c r="I48" s="1" t="s">
        <v>1546</v>
      </c>
    </row>
    <row r="49" spans="1:9">
      <c r="A49" s="1" t="s">
        <v>1397</v>
      </c>
      <c r="B49" s="1" t="s">
        <v>1462</v>
      </c>
      <c r="C49" s="1" t="s">
        <v>1547</v>
      </c>
      <c r="D49" s="1">
        <v>2</v>
      </c>
      <c r="E49" s="1">
        <v>34</v>
      </c>
      <c r="F49" s="1">
        <v>0.1121268</v>
      </c>
      <c r="G49" s="1">
        <v>0.57326478</v>
      </c>
      <c r="H49" s="1" t="s">
        <v>1548</v>
      </c>
      <c r="I49" s="1" t="s">
        <v>1549</v>
      </c>
    </row>
    <row r="50" spans="1:9">
      <c r="A50" s="1" t="s">
        <v>1406</v>
      </c>
      <c r="B50" s="1" t="s">
        <v>1415</v>
      </c>
      <c r="C50" s="1" t="s">
        <v>1550</v>
      </c>
      <c r="D50" s="1">
        <v>6</v>
      </c>
      <c r="E50" s="1">
        <v>195</v>
      </c>
      <c r="F50" s="1">
        <v>0.1127734</v>
      </c>
      <c r="G50" s="1">
        <v>0.57326478</v>
      </c>
      <c r="H50" s="1" t="s">
        <v>1551</v>
      </c>
      <c r="I50" s="1" t="s">
        <v>1552</v>
      </c>
    </row>
    <row r="51" spans="1:9">
      <c r="A51" s="1" t="s">
        <v>1389</v>
      </c>
      <c r="B51" s="1" t="s">
        <v>1411</v>
      </c>
      <c r="C51" s="1" t="s">
        <v>1553</v>
      </c>
      <c r="D51" s="1">
        <v>6</v>
      </c>
      <c r="E51" s="1">
        <v>201</v>
      </c>
      <c r="F51" s="1">
        <v>0.125221</v>
      </c>
      <c r="G51" s="1">
        <v>0.62354947</v>
      </c>
      <c r="H51" s="1" t="s">
        <v>1554</v>
      </c>
      <c r="I51" s="1" t="s">
        <v>1555</v>
      </c>
    </row>
    <row r="52" spans="1:9">
      <c r="A52" s="1" t="s">
        <v>1389</v>
      </c>
      <c r="B52" s="1" t="s">
        <v>1411</v>
      </c>
      <c r="C52" s="1" t="s">
        <v>1556</v>
      </c>
      <c r="D52" s="1">
        <v>5</v>
      </c>
      <c r="E52" s="1">
        <v>158</v>
      </c>
      <c r="F52" s="1">
        <v>0.1293935</v>
      </c>
      <c r="G52" s="1">
        <v>0.63144028</v>
      </c>
      <c r="H52" s="1" t="s">
        <v>1557</v>
      </c>
      <c r="I52" s="1" t="s">
        <v>1558</v>
      </c>
    </row>
    <row r="53" spans="1:9">
      <c r="A53" s="1" t="s">
        <v>1422</v>
      </c>
      <c r="B53" s="1" t="s">
        <v>1501</v>
      </c>
      <c r="C53" s="1" t="s">
        <v>1559</v>
      </c>
      <c r="D53" s="1">
        <v>3</v>
      </c>
      <c r="E53" s="1">
        <v>77</v>
      </c>
      <c r="F53" s="1">
        <v>0.1410953</v>
      </c>
      <c r="G53" s="1">
        <v>0.67325539</v>
      </c>
      <c r="H53" s="1" t="s">
        <v>1560</v>
      </c>
      <c r="I53" s="1" t="s">
        <v>1561</v>
      </c>
    </row>
    <row r="54" spans="1:9">
      <c r="A54" s="1" t="s">
        <v>1397</v>
      </c>
      <c r="B54" s="1" t="s">
        <v>1562</v>
      </c>
      <c r="C54" s="1" t="s">
        <v>1563</v>
      </c>
      <c r="D54" s="1">
        <v>7</v>
      </c>
      <c r="E54" s="1">
        <v>257</v>
      </c>
      <c r="F54" s="1">
        <v>0.1450026</v>
      </c>
      <c r="G54" s="1">
        <v>0.67325539</v>
      </c>
      <c r="H54" s="1" t="s">
        <v>1564</v>
      </c>
      <c r="I54" s="1" t="s">
        <v>1565</v>
      </c>
    </row>
    <row r="55" spans="1:9">
      <c r="A55" s="1" t="s">
        <v>1397</v>
      </c>
      <c r="B55" s="1" t="s">
        <v>1562</v>
      </c>
      <c r="C55" s="1" t="s">
        <v>1566</v>
      </c>
      <c r="D55" s="1">
        <v>2</v>
      </c>
      <c r="E55" s="1">
        <v>40</v>
      </c>
      <c r="F55" s="1">
        <v>0.1462399</v>
      </c>
      <c r="G55" s="1">
        <v>0.67325539</v>
      </c>
      <c r="H55" s="1" t="s">
        <v>1567</v>
      </c>
      <c r="I55" s="1" t="s">
        <v>1568</v>
      </c>
    </row>
    <row r="56" spans="1:9">
      <c r="A56" s="1" t="s">
        <v>1422</v>
      </c>
      <c r="B56" s="1" t="s">
        <v>1474</v>
      </c>
      <c r="C56" s="1" t="s">
        <v>1569</v>
      </c>
      <c r="D56" s="1">
        <v>3</v>
      </c>
      <c r="E56" s="1">
        <v>80</v>
      </c>
      <c r="F56" s="1">
        <v>0.1529983</v>
      </c>
      <c r="G56" s="1">
        <v>0.68964246</v>
      </c>
      <c r="H56" s="1" t="s">
        <v>1570</v>
      </c>
      <c r="I56" s="1" t="s">
        <v>1571</v>
      </c>
    </row>
    <row r="57" spans="1:9">
      <c r="A57" s="1" t="s">
        <v>1406</v>
      </c>
      <c r="B57" s="1" t="s">
        <v>1533</v>
      </c>
      <c r="C57" s="1" t="s">
        <v>1572</v>
      </c>
      <c r="D57" s="1">
        <v>2</v>
      </c>
      <c r="E57" s="1">
        <v>42</v>
      </c>
      <c r="F57" s="1">
        <v>0.1580422</v>
      </c>
      <c r="G57" s="1">
        <v>0.68964246</v>
      </c>
      <c r="H57" s="1" t="s">
        <v>1573</v>
      </c>
      <c r="I57" s="1" t="s">
        <v>1574</v>
      </c>
    </row>
    <row r="58" spans="1:9">
      <c r="A58" s="1" t="s">
        <v>1435</v>
      </c>
      <c r="B58" s="1" t="s">
        <v>1436</v>
      </c>
      <c r="C58" s="1" t="s">
        <v>1575</v>
      </c>
      <c r="D58" s="1">
        <v>8</v>
      </c>
      <c r="E58" s="1">
        <v>312</v>
      </c>
      <c r="F58" s="1">
        <v>0.1584185</v>
      </c>
      <c r="G58" s="1">
        <v>0.68964246</v>
      </c>
      <c r="H58" s="1" t="s">
        <v>1576</v>
      </c>
      <c r="I58" s="1" t="s">
        <v>1577</v>
      </c>
    </row>
    <row r="59" spans="1:9">
      <c r="A59" s="1" t="s">
        <v>1422</v>
      </c>
      <c r="B59" s="1" t="s">
        <v>1423</v>
      </c>
      <c r="C59" s="1" t="s">
        <v>1578</v>
      </c>
      <c r="D59" s="1">
        <v>3</v>
      </c>
      <c r="E59" s="1">
        <v>82</v>
      </c>
      <c r="F59" s="1">
        <v>0.161105</v>
      </c>
      <c r="G59" s="1">
        <v>0.68964246</v>
      </c>
      <c r="H59" s="1" t="s">
        <v>1579</v>
      </c>
      <c r="I59" s="1" t="s">
        <v>1580</v>
      </c>
    </row>
    <row r="60" spans="1:9">
      <c r="A60" s="1" t="s">
        <v>1397</v>
      </c>
      <c r="B60" s="1" t="s">
        <v>1398</v>
      </c>
      <c r="C60" s="1" t="s">
        <v>1581</v>
      </c>
      <c r="D60" s="1">
        <v>5</v>
      </c>
      <c r="E60" s="1">
        <v>172</v>
      </c>
      <c r="F60" s="1">
        <v>0.1661495</v>
      </c>
      <c r="G60" s="1">
        <v>0.69897376</v>
      </c>
      <c r="H60" s="1" t="s">
        <v>1582</v>
      </c>
      <c r="I60" s="1" t="s">
        <v>1583</v>
      </c>
    </row>
    <row r="61" spans="1:9">
      <c r="A61" s="1" t="s">
        <v>1406</v>
      </c>
      <c r="B61" s="1" t="s">
        <v>1415</v>
      </c>
      <c r="C61" s="1" t="s">
        <v>1584</v>
      </c>
      <c r="D61" s="1">
        <v>5</v>
      </c>
      <c r="E61" s="1">
        <v>178</v>
      </c>
      <c r="F61" s="1">
        <v>0.1830526</v>
      </c>
      <c r="G61" s="1">
        <v>0.75703109</v>
      </c>
      <c r="H61" s="1" t="s">
        <v>1585</v>
      </c>
      <c r="I61" s="1" t="s">
        <v>1586</v>
      </c>
    </row>
    <row r="62" spans="1:9">
      <c r="A62" s="1" t="s">
        <v>1422</v>
      </c>
      <c r="B62" s="1" t="s">
        <v>1587</v>
      </c>
      <c r="C62" s="1" t="s">
        <v>1588</v>
      </c>
      <c r="D62" s="1">
        <v>3</v>
      </c>
      <c r="E62" s="1">
        <v>90</v>
      </c>
      <c r="F62" s="1">
        <v>0.1947286</v>
      </c>
      <c r="G62" s="1">
        <v>0.76887184</v>
      </c>
      <c r="H62" s="1" t="s">
        <v>1589</v>
      </c>
      <c r="I62" s="1" t="s">
        <v>1590</v>
      </c>
    </row>
    <row r="63" spans="1:9">
      <c r="A63" s="1" t="s">
        <v>1397</v>
      </c>
      <c r="B63" s="1" t="s">
        <v>1462</v>
      </c>
      <c r="C63" s="1" t="s">
        <v>1591</v>
      </c>
      <c r="D63" s="1">
        <v>6</v>
      </c>
      <c r="E63" s="1">
        <v>232</v>
      </c>
      <c r="F63" s="1">
        <v>0.19911</v>
      </c>
      <c r="G63" s="1">
        <v>0.76887184</v>
      </c>
      <c r="H63" s="1" t="s">
        <v>1592</v>
      </c>
      <c r="I63" s="1" t="s">
        <v>1593</v>
      </c>
    </row>
    <row r="64" spans="1:9">
      <c r="A64" s="1" t="s">
        <v>1397</v>
      </c>
      <c r="B64" s="1" t="s">
        <v>1519</v>
      </c>
      <c r="C64" s="1" t="s">
        <v>1594</v>
      </c>
      <c r="D64" s="1">
        <v>2</v>
      </c>
      <c r="E64" s="1">
        <v>49</v>
      </c>
      <c r="F64" s="1">
        <v>0.2005391</v>
      </c>
      <c r="G64" s="1">
        <v>0.76887184</v>
      </c>
      <c r="H64" s="1" t="s">
        <v>1595</v>
      </c>
      <c r="I64" s="1" t="s">
        <v>1596</v>
      </c>
    </row>
    <row r="65" spans="1:9">
      <c r="A65" s="1" t="s">
        <v>1406</v>
      </c>
      <c r="B65" s="1" t="s">
        <v>1597</v>
      </c>
      <c r="C65" s="1" t="s">
        <v>1598</v>
      </c>
      <c r="D65" s="1">
        <v>2</v>
      </c>
      <c r="E65" s="1">
        <v>51</v>
      </c>
      <c r="F65" s="1">
        <v>0.2129268</v>
      </c>
      <c r="G65" s="1">
        <v>0.76887184</v>
      </c>
      <c r="H65" s="1" t="s">
        <v>1599</v>
      </c>
      <c r="I65" s="1" t="s">
        <v>1600</v>
      </c>
    </row>
    <row r="66" spans="1:9">
      <c r="A66" s="1" t="s">
        <v>1389</v>
      </c>
      <c r="B66" s="1" t="s">
        <v>1411</v>
      </c>
      <c r="C66" s="1" t="s">
        <v>1601</v>
      </c>
      <c r="D66" s="1">
        <v>8</v>
      </c>
      <c r="E66" s="1">
        <v>340</v>
      </c>
      <c r="F66" s="1">
        <v>0.2174151</v>
      </c>
      <c r="G66" s="1">
        <v>0.76887184</v>
      </c>
      <c r="H66" s="1" t="s">
        <v>1602</v>
      </c>
      <c r="I66" s="1" t="s">
        <v>1603</v>
      </c>
    </row>
    <row r="67" spans="1:9">
      <c r="A67" s="1" t="s">
        <v>1406</v>
      </c>
      <c r="B67" s="1" t="s">
        <v>1604</v>
      </c>
      <c r="C67" s="1" t="s">
        <v>1605</v>
      </c>
      <c r="D67" s="1">
        <v>5</v>
      </c>
      <c r="E67" s="1">
        <v>190</v>
      </c>
      <c r="F67" s="1">
        <v>0.2186213</v>
      </c>
      <c r="G67" s="1">
        <v>0.76887184</v>
      </c>
      <c r="H67" s="1" t="s">
        <v>1606</v>
      </c>
      <c r="I67" s="1" t="s">
        <v>1607</v>
      </c>
    </row>
    <row r="68" spans="1:9">
      <c r="A68" s="1" t="s">
        <v>1422</v>
      </c>
      <c r="B68" s="1" t="s">
        <v>1423</v>
      </c>
      <c r="C68" s="1" t="s">
        <v>1608</v>
      </c>
      <c r="D68" s="1">
        <v>2</v>
      </c>
      <c r="E68" s="1">
        <v>53</v>
      </c>
      <c r="F68" s="1">
        <v>0.2253861</v>
      </c>
      <c r="G68" s="1">
        <v>0.76887184</v>
      </c>
      <c r="H68" s="1" t="s">
        <v>1609</v>
      </c>
      <c r="I68" s="1" t="s">
        <v>1525</v>
      </c>
    </row>
    <row r="69" spans="1:9">
      <c r="A69" s="1" t="s">
        <v>1422</v>
      </c>
      <c r="B69" s="1" t="s">
        <v>1610</v>
      </c>
      <c r="C69" s="1" t="s">
        <v>1611</v>
      </c>
      <c r="D69" s="1">
        <v>2</v>
      </c>
      <c r="E69" s="1">
        <v>53</v>
      </c>
      <c r="F69" s="1">
        <v>0.2253861</v>
      </c>
      <c r="G69" s="1">
        <v>0.76887184</v>
      </c>
      <c r="H69" s="1" t="s">
        <v>1612</v>
      </c>
      <c r="I69" s="1" t="s">
        <v>1613</v>
      </c>
    </row>
    <row r="70" spans="1:9">
      <c r="A70" s="1" t="s">
        <v>1614</v>
      </c>
      <c r="B70" s="1" t="s">
        <v>1615</v>
      </c>
      <c r="C70" s="1" t="s">
        <v>1616</v>
      </c>
      <c r="D70" s="1">
        <v>2</v>
      </c>
      <c r="E70" s="1">
        <v>53</v>
      </c>
      <c r="F70" s="1">
        <v>0.2253861</v>
      </c>
      <c r="G70" s="1">
        <v>0.76887184</v>
      </c>
      <c r="H70" s="1" t="s">
        <v>1617</v>
      </c>
      <c r="I70" s="1" t="s">
        <v>1549</v>
      </c>
    </row>
    <row r="71" spans="1:9">
      <c r="A71" s="1" t="s">
        <v>1406</v>
      </c>
      <c r="B71" s="1" t="s">
        <v>1415</v>
      </c>
      <c r="C71" s="1" t="s">
        <v>1618</v>
      </c>
      <c r="D71" s="1">
        <v>3</v>
      </c>
      <c r="E71" s="1">
        <v>97</v>
      </c>
      <c r="F71" s="1">
        <v>0.2254298</v>
      </c>
      <c r="G71" s="1">
        <v>0.76887184</v>
      </c>
      <c r="H71" s="1" t="s">
        <v>1619</v>
      </c>
      <c r="I71" s="1" t="s">
        <v>1620</v>
      </c>
    </row>
    <row r="72" spans="1:9">
      <c r="A72" s="1" t="s">
        <v>1397</v>
      </c>
      <c r="B72" s="1" t="s">
        <v>1398</v>
      </c>
      <c r="C72" s="1" t="s">
        <v>1621</v>
      </c>
      <c r="D72" s="1">
        <v>3</v>
      </c>
      <c r="E72" s="1">
        <v>97</v>
      </c>
      <c r="F72" s="1">
        <v>0.2254298</v>
      </c>
      <c r="G72" s="1">
        <v>0.76887184</v>
      </c>
      <c r="H72" s="1" t="s">
        <v>1622</v>
      </c>
      <c r="I72" s="1" t="s">
        <v>1623</v>
      </c>
    </row>
    <row r="73" spans="1:9">
      <c r="A73" s="1" t="s">
        <v>1422</v>
      </c>
      <c r="B73" s="1" t="s">
        <v>1501</v>
      </c>
      <c r="C73" s="1" t="s">
        <v>1624</v>
      </c>
      <c r="D73" s="1">
        <v>2</v>
      </c>
      <c r="E73" s="1">
        <v>54</v>
      </c>
      <c r="F73" s="1">
        <v>0.2316367</v>
      </c>
      <c r="G73" s="1">
        <v>0.76887184</v>
      </c>
      <c r="H73" s="1" t="s">
        <v>1625</v>
      </c>
      <c r="I73" s="1" t="s">
        <v>1626</v>
      </c>
    </row>
    <row r="74" spans="1:9">
      <c r="A74" s="1" t="s">
        <v>1406</v>
      </c>
      <c r="B74" s="1" t="s">
        <v>1627</v>
      </c>
      <c r="C74" s="1" t="s">
        <v>1628</v>
      </c>
      <c r="D74" s="1">
        <v>5</v>
      </c>
      <c r="E74" s="1">
        <v>196</v>
      </c>
      <c r="F74" s="1">
        <v>0.2371642</v>
      </c>
      <c r="G74" s="1">
        <v>0.76887184</v>
      </c>
      <c r="H74" s="1" t="s">
        <v>1629</v>
      </c>
      <c r="I74" s="1" t="s">
        <v>1630</v>
      </c>
    </row>
    <row r="75" spans="1:9">
      <c r="A75" s="1" t="s">
        <v>1397</v>
      </c>
      <c r="B75" s="1" t="s">
        <v>1440</v>
      </c>
      <c r="C75" s="1" t="s">
        <v>1631</v>
      </c>
      <c r="D75" s="1">
        <v>10</v>
      </c>
      <c r="E75" s="1">
        <v>454</v>
      </c>
      <c r="F75" s="1">
        <v>0.238455</v>
      </c>
      <c r="G75" s="1">
        <v>0.76887184</v>
      </c>
      <c r="H75" s="1" t="s">
        <v>1632</v>
      </c>
      <c r="I75" s="1" t="s">
        <v>1633</v>
      </c>
    </row>
    <row r="76" spans="1:9">
      <c r="A76" s="1" t="s">
        <v>1435</v>
      </c>
      <c r="B76" s="1" t="s">
        <v>1436</v>
      </c>
      <c r="C76" s="1" t="s">
        <v>1634</v>
      </c>
      <c r="D76" s="1">
        <v>7</v>
      </c>
      <c r="E76" s="1">
        <v>300</v>
      </c>
      <c r="F76" s="1">
        <v>0.2446254</v>
      </c>
      <c r="G76" s="1">
        <v>0.76887184</v>
      </c>
      <c r="H76" s="1" t="s">
        <v>1635</v>
      </c>
      <c r="I76" s="1" t="s">
        <v>1636</v>
      </c>
    </row>
    <row r="77" spans="1:9">
      <c r="A77" s="1" t="s">
        <v>1397</v>
      </c>
      <c r="B77" s="1" t="s">
        <v>1398</v>
      </c>
      <c r="C77" s="1" t="s">
        <v>1637</v>
      </c>
      <c r="D77" s="1">
        <v>3</v>
      </c>
      <c r="E77" s="1">
        <v>102</v>
      </c>
      <c r="F77" s="1">
        <v>0.247903</v>
      </c>
      <c r="G77" s="1">
        <v>0.76887184</v>
      </c>
      <c r="H77" s="1" t="s">
        <v>1638</v>
      </c>
      <c r="I77" s="1" t="s">
        <v>1639</v>
      </c>
    </row>
    <row r="78" spans="1:9">
      <c r="A78" s="1" t="s">
        <v>1435</v>
      </c>
      <c r="B78" s="1" t="s">
        <v>1505</v>
      </c>
      <c r="C78" s="1" t="s">
        <v>1640</v>
      </c>
      <c r="D78" s="1">
        <v>5</v>
      </c>
      <c r="E78" s="1">
        <v>200</v>
      </c>
      <c r="F78" s="1">
        <v>0.2497643</v>
      </c>
      <c r="G78" s="1">
        <v>0.76887184</v>
      </c>
      <c r="H78" s="1" t="s">
        <v>1641</v>
      </c>
      <c r="I78" s="1" t="s">
        <v>1642</v>
      </c>
    </row>
    <row r="79" spans="1:9">
      <c r="A79" s="1" t="s">
        <v>1406</v>
      </c>
      <c r="B79" s="1" t="s">
        <v>1407</v>
      </c>
      <c r="C79" s="1" t="s">
        <v>1643</v>
      </c>
      <c r="D79" s="1">
        <v>6</v>
      </c>
      <c r="E79" s="1">
        <v>251</v>
      </c>
      <c r="F79" s="1">
        <v>0.2508576</v>
      </c>
      <c r="G79" s="1">
        <v>0.76887184</v>
      </c>
      <c r="H79" s="1" t="s">
        <v>1644</v>
      </c>
      <c r="I79" s="1" t="s">
        <v>1645</v>
      </c>
    </row>
    <row r="80" spans="1:9">
      <c r="A80" s="1" t="s">
        <v>1397</v>
      </c>
      <c r="B80" s="1" t="s">
        <v>1398</v>
      </c>
      <c r="C80" s="1" t="s">
        <v>1646</v>
      </c>
      <c r="D80" s="1">
        <v>4</v>
      </c>
      <c r="E80" s="1">
        <v>151</v>
      </c>
      <c r="F80" s="1">
        <v>0.2518208</v>
      </c>
      <c r="G80" s="1">
        <v>0.76887184</v>
      </c>
      <c r="H80" s="1" t="s">
        <v>1647</v>
      </c>
      <c r="I80" s="1" t="s">
        <v>1648</v>
      </c>
    </row>
    <row r="81" spans="1:9">
      <c r="A81" s="1" t="s">
        <v>1406</v>
      </c>
      <c r="B81" s="1" t="s">
        <v>1415</v>
      </c>
      <c r="C81" s="1" t="s">
        <v>1649</v>
      </c>
      <c r="D81" s="1">
        <v>3</v>
      </c>
      <c r="E81" s="1">
        <v>104</v>
      </c>
      <c r="F81" s="1">
        <v>0.25699</v>
      </c>
      <c r="G81" s="1">
        <v>0.76887184</v>
      </c>
      <c r="H81" s="1" t="s">
        <v>1650</v>
      </c>
      <c r="I81" s="1" t="s">
        <v>1651</v>
      </c>
    </row>
    <row r="82" spans="1:9">
      <c r="A82" s="1" t="s">
        <v>1389</v>
      </c>
      <c r="B82" s="1" t="s">
        <v>1411</v>
      </c>
      <c r="C82" s="1" t="s">
        <v>1652</v>
      </c>
      <c r="D82" s="1">
        <v>4</v>
      </c>
      <c r="E82" s="1">
        <v>153</v>
      </c>
      <c r="F82" s="1">
        <v>0.2592322</v>
      </c>
      <c r="G82" s="1">
        <v>0.76887184</v>
      </c>
      <c r="H82" s="1" t="s">
        <v>1653</v>
      </c>
      <c r="I82" s="1" t="s">
        <v>1654</v>
      </c>
    </row>
    <row r="83" spans="1:9">
      <c r="A83" s="1" t="s">
        <v>1406</v>
      </c>
      <c r="B83" s="1" t="s">
        <v>1415</v>
      </c>
      <c r="C83" s="1" t="s">
        <v>1655</v>
      </c>
      <c r="D83" s="1">
        <v>4</v>
      </c>
      <c r="E83" s="1">
        <v>153</v>
      </c>
      <c r="F83" s="1">
        <v>0.2592322</v>
      </c>
      <c r="G83" s="1">
        <v>0.76887184</v>
      </c>
      <c r="H83" s="1" t="s">
        <v>1656</v>
      </c>
      <c r="I83" s="1" t="s">
        <v>1657</v>
      </c>
    </row>
    <row r="84" spans="1:9">
      <c r="A84" s="1" t="s">
        <v>1397</v>
      </c>
      <c r="B84" s="1" t="s">
        <v>1658</v>
      </c>
      <c r="C84" s="1" t="s">
        <v>1659</v>
      </c>
      <c r="D84" s="1">
        <v>4</v>
      </c>
      <c r="E84" s="1">
        <v>154</v>
      </c>
      <c r="F84" s="1">
        <v>0.2629543</v>
      </c>
      <c r="G84" s="1">
        <v>0.76887184</v>
      </c>
      <c r="H84" s="1" t="s">
        <v>1660</v>
      </c>
      <c r="I84" s="1" t="s">
        <v>1661</v>
      </c>
    </row>
    <row r="85" spans="1:9">
      <c r="A85" s="1" t="s">
        <v>1389</v>
      </c>
      <c r="B85" s="1" t="s">
        <v>1662</v>
      </c>
      <c r="C85" s="1" t="s">
        <v>1663</v>
      </c>
      <c r="D85" s="1">
        <v>2</v>
      </c>
      <c r="E85" s="1">
        <v>59</v>
      </c>
      <c r="F85" s="1">
        <v>0.2630129</v>
      </c>
      <c r="G85" s="1">
        <v>0.76887184</v>
      </c>
      <c r="H85" s="1" t="s">
        <v>1664</v>
      </c>
      <c r="I85" s="1" t="s">
        <v>1665</v>
      </c>
    </row>
    <row r="86" spans="1:9">
      <c r="A86" s="1" t="s">
        <v>1397</v>
      </c>
      <c r="B86" s="1" t="s">
        <v>1431</v>
      </c>
      <c r="C86" s="1" t="s">
        <v>1666</v>
      </c>
      <c r="D86" s="1">
        <v>4</v>
      </c>
      <c r="E86" s="1">
        <v>155</v>
      </c>
      <c r="F86" s="1">
        <v>0.2666868</v>
      </c>
      <c r="G86" s="1">
        <v>0.76887184</v>
      </c>
      <c r="H86" s="1" t="s">
        <v>1667</v>
      </c>
      <c r="I86" s="1" t="s">
        <v>1668</v>
      </c>
    </row>
    <row r="87" spans="1:9">
      <c r="A87" s="1" t="s">
        <v>1389</v>
      </c>
      <c r="B87" s="1" t="s">
        <v>1411</v>
      </c>
      <c r="C87" s="1" t="s">
        <v>1669</v>
      </c>
      <c r="D87" s="1">
        <v>7</v>
      </c>
      <c r="E87" s="1">
        <v>309</v>
      </c>
      <c r="F87" s="1">
        <v>0.2678447</v>
      </c>
      <c r="G87" s="1">
        <v>0.76887184</v>
      </c>
      <c r="H87" s="1" t="s">
        <v>1670</v>
      </c>
      <c r="I87" s="1" t="s">
        <v>1671</v>
      </c>
    </row>
    <row r="88" spans="1:9">
      <c r="A88" s="1" t="s">
        <v>1406</v>
      </c>
      <c r="B88" s="1" t="s">
        <v>1604</v>
      </c>
      <c r="C88" s="1" t="s">
        <v>1672</v>
      </c>
      <c r="D88" s="1">
        <v>5</v>
      </c>
      <c r="E88" s="1">
        <v>207</v>
      </c>
      <c r="F88" s="1">
        <v>0.2722091</v>
      </c>
      <c r="G88" s="1">
        <v>0.77231419</v>
      </c>
      <c r="H88" s="1" t="s">
        <v>1673</v>
      </c>
      <c r="I88" s="1" t="s">
        <v>1674</v>
      </c>
    </row>
    <row r="89" spans="1:9">
      <c r="A89" s="1" t="s">
        <v>1389</v>
      </c>
      <c r="B89" s="1" t="s">
        <v>1411</v>
      </c>
      <c r="C89" s="1" t="s">
        <v>1675</v>
      </c>
      <c r="D89" s="1">
        <v>5</v>
      </c>
      <c r="E89" s="1">
        <v>210</v>
      </c>
      <c r="F89" s="1">
        <v>0.2819615</v>
      </c>
      <c r="G89" s="1">
        <v>0.78883592</v>
      </c>
      <c r="H89" s="1" t="s">
        <v>1676</v>
      </c>
      <c r="I89" s="1" t="s">
        <v>1677</v>
      </c>
    </row>
    <row r="90" spans="1:9">
      <c r="A90" s="1" t="s">
        <v>1406</v>
      </c>
      <c r="B90" s="1" t="s">
        <v>1678</v>
      </c>
      <c r="C90" s="1" t="s">
        <v>1679</v>
      </c>
      <c r="D90" s="1">
        <v>3</v>
      </c>
      <c r="E90" s="1">
        <v>110</v>
      </c>
      <c r="F90" s="1">
        <v>0.2844982</v>
      </c>
      <c r="G90" s="1">
        <v>0.78883592</v>
      </c>
      <c r="H90" s="1" t="s">
        <v>1680</v>
      </c>
      <c r="I90" s="1" t="s">
        <v>1681</v>
      </c>
    </row>
    <row r="91" spans="1:9">
      <c r="A91" s="1" t="s">
        <v>1406</v>
      </c>
      <c r="B91" s="1" t="s">
        <v>1597</v>
      </c>
      <c r="C91" s="1" t="s">
        <v>1682</v>
      </c>
      <c r="D91" s="1">
        <v>2</v>
      </c>
      <c r="E91" s="1">
        <v>67</v>
      </c>
      <c r="F91" s="1">
        <v>0.3131814</v>
      </c>
      <c r="G91" s="1">
        <v>0.85435209</v>
      </c>
      <c r="H91" s="1" t="s">
        <v>1683</v>
      </c>
      <c r="I91" s="1" t="s">
        <v>1684</v>
      </c>
    </row>
    <row r="92" spans="1:9">
      <c r="A92" s="1" t="s">
        <v>1389</v>
      </c>
      <c r="B92" s="1" t="s">
        <v>1411</v>
      </c>
      <c r="C92" s="1" t="s">
        <v>1685</v>
      </c>
      <c r="D92" s="1">
        <v>4</v>
      </c>
      <c r="E92" s="1">
        <v>168</v>
      </c>
      <c r="F92" s="1">
        <v>0.3159443</v>
      </c>
      <c r="G92" s="1">
        <v>0.85435209</v>
      </c>
      <c r="H92" s="1" t="s">
        <v>1686</v>
      </c>
      <c r="I92" s="1" t="s">
        <v>1687</v>
      </c>
    </row>
    <row r="93" spans="1:9">
      <c r="A93" s="1" t="s">
        <v>1435</v>
      </c>
      <c r="B93" s="1" t="s">
        <v>1688</v>
      </c>
      <c r="C93" s="1" t="s">
        <v>1689</v>
      </c>
      <c r="D93" s="1">
        <v>7</v>
      </c>
      <c r="E93" s="1">
        <v>330</v>
      </c>
      <c r="F93" s="1">
        <v>0.3240916</v>
      </c>
      <c r="G93" s="1">
        <v>0.85435209</v>
      </c>
      <c r="H93" s="1" t="s">
        <v>1690</v>
      </c>
      <c r="I93" s="1" t="s">
        <v>1691</v>
      </c>
    </row>
    <row r="94" spans="1:9">
      <c r="A94" s="1" t="s">
        <v>1397</v>
      </c>
      <c r="B94" s="1" t="s">
        <v>1431</v>
      </c>
      <c r="C94" s="1" t="s">
        <v>1692</v>
      </c>
      <c r="D94" s="1">
        <v>5</v>
      </c>
      <c r="E94" s="1">
        <v>223</v>
      </c>
      <c r="F94" s="1">
        <v>0.3249154</v>
      </c>
      <c r="G94" s="1">
        <v>0.85435209</v>
      </c>
      <c r="H94" s="1" t="s">
        <v>1693</v>
      </c>
      <c r="I94" s="1" t="s">
        <v>1694</v>
      </c>
    </row>
    <row r="95" spans="1:9">
      <c r="A95" s="1" t="s">
        <v>1406</v>
      </c>
      <c r="B95" s="1" t="s">
        <v>1533</v>
      </c>
      <c r="C95" s="1" t="s">
        <v>1695</v>
      </c>
      <c r="D95" s="1">
        <v>2</v>
      </c>
      <c r="E95" s="1">
        <v>69</v>
      </c>
      <c r="F95" s="1">
        <v>0.3256342</v>
      </c>
      <c r="G95" s="1">
        <v>0.85435209</v>
      </c>
      <c r="H95" s="1" t="s">
        <v>1696</v>
      </c>
      <c r="I95" s="1" t="s">
        <v>1697</v>
      </c>
    </row>
    <row r="96" spans="1:9">
      <c r="A96" s="1" t="s">
        <v>1406</v>
      </c>
      <c r="B96" s="1" t="s">
        <v>1415</v>
      </c>
      <c r="C96" s="1" t="s">
        <v>1698</v>
      </c>
      <c r="D96" s="1">
        <v>1</v>
      </c>
      <c r="E96" s="1">
        <v>25</v>
      </c>
      <c r="F96" s="1">
        <v>0.347184</v>
      </c>
      <c r="G96" s="1">
        <v>0.88788347</v>
      </c>
      <c r="H96" s="1" t="s">
        <v>1699</v>
      </c>
      <c r="I96" s="1" t="s">
        <v>1700</v>
      </c>
    </row>
    <row r="97" spans="1:9">
      <c r="A97" s="1" t="s">
        <v>1422</v>
      </c>
      <c r="B97" s="1" t="s">
        <v>1501</v>
      </c>
      <c r="C97" s="1" t="s">
        <v>1701</v>
      </c>
      <c r="D97" s="1">
        <v>3</v>
      </c>
      <c r="E97" s="1">
        <v>124</v>
      </c>
      <c r="F97" s="1">
        <v>0.3493312</v>
      </c>
      <c r="G97" s="1">
        <v>0.88788347</v>
      </c>
      <c r="H97" s="1" t="s">
        <v>1702</v>
      </c>
      <c r="I97" s="1" t="s">
        <v>1703</v>
      </c>
    </row>
    <row r="98" spans="1:9">
      <c r="A98" s="1" t="s">
        <v>1397</v>
      </c>
      <c r="B98" s="1" t="s">
        <v>1431</v>
      </c>
      <c r="C98" s="1" t="s">
        <v>1704</v>
      </c>
      <c r="D98" s="1">
        <v>3</v>
      </c>
      <c r="E98" s="1">
        <v>124</v>
      </c>
      <c r="F98" s="1">
        <v>0.3493312</v>
      </c>
      <c r="G98" s="1">
        <v>0.88788347</v>
      </c>
      <c r="H98" s="1" t="s">
        <v>1705</v>
      </c>
      <c r="I98" s="1" t="s">
        <v>1706</v>
      </c>
    </row>
    <row r="99" spans="1:9">
      <c r="A99" s="1" t="s">
        <v>1422</v>
      </c>
      <c r="B99" s="1" t="s">
        <v>1707</v>
      </c>
      <c r="C99" s="1" t="s">
        <v>1708</v>
      </c>
      <c r="D99" s="1">
        <v>1</v>
      </c>
      <c r="E99" s="1">
        <v>26</v>
      </c>
      <c r="F99" s="1">
        <v>0.3582392</v>
      </c>
      <c r="G99" s="1">
        <v>0.90113778</v>
      </c>
      <c r="H99" s="1" t="s">
        <v>1709</v>
      </c>
      <c r="I99" s="1" t="s">
        <v>1710</v>
      </c>
    </row>
    <row r="100" spans="1:9">
      <c r="A100" s="1" t="s">
        <v>1389</v>
      </c>
      <c r="B100" s="1" t="s">
        <v>1411</v>
      </c>
      <c r="C100" s="1" t="s">
        <v>1711</v>
      </c>
      <c r="D100" s="1">
        <v>3</v>
      </c>
      <c r="E100" s="1">
        <v>127</v>
      </c>
      <c r="F100" s="1">
        <v>0.3632041</v>
      </c>
      <c r="G100" s="1">
        <v>0.90222977</v>
      </c>
      <c r="H100" s="1" t="s">
        <v>1712</v>
      </c>
      <c r="I100" s="1" t="s">
        <v>1713</v>
      </c>
    </row>
    <row r="101" spans="1:9">
      <c r="A101" s="1" t="s">
        <v>1406</v>
      </c>
      <c r="B101" s="1" t="s">
        <v>1678</v>
      </c>
      <c r="C101" s="1" t="s">
        <v>1714</v>
      </c>
      <c r="D101" s="1">
        <v>3</v>
      </c>
      <c r="E101" s="1">
        <v>128</v>
      </c>
      <c r="F101" s="1">
        <v>0.3678192</v>
      </c>
      <c r="G101" s="1">
        <v>0.90222977</v>
      </c>
      <c r="H101" s="1" t="s">
        <v>1715</v>
      </c>
      <c r="I101" s="1" t="s">
        <v>1716</v>
      </c>
    </row>
    <row r="102" spans="1:9">
      <c r="A102" s="1" t="s">
        <v>1406</v>
      </c>
      <c r="B102" s="1" t="s">
        <v>1604</v>
      </c>
      <c r="C102" s="1" t="s">
        <v>1717</v>
      </c>
      <c r="D102" s="1">
        <v>4</v>
      </c>
      <c r="E102" s="1">
        <v>182</v>
      </c>
      <c r="F102" s="1">
        <v>0.3697663</v>
      </c>
      <c r="G102" s="1">
        <v>0.90222977</v>
      </c>
      <c r="H102" s="1" t="s">
        <v>1718</v>
      </c>
      <c r="I102" s="1" t="s">
        <v>1719</v>
      </c>
    </row>
    <row r="103" spans="1:9">
      <c r="A103" s="1" t="s">
        <v>1422</v>
      </c>
      <c r="B103" s="1" t="s">
        <v>1720</v>
      </c>
      <c r="C103" s="1" t="s">
        <v>1721</v>
      </c>
      <c r="D103" s="1">
        <v>2</v>
      </c>
      <c r="E103" s="1">
        <v>78</v>
      </c>
      <c r="F103" s="1">
        <v>0.3808085</v>
      </c>
      <c r="G103" s="1">
        <v>0.91997301</v>
      </c>
      <c r="H103" s="1" t="s">
        <v>1722</v>
      </c>
      <c r="I103" s="1" t="s">
        <v>1613</v>
      </c>
    </row>
    <row r="104" spans="1:9">
      <c r="A104" s="1" t="s">
        <v>1406</v>
      </c>
      <c r="B104" s="1" t="s">
        <v>1533</v>
      </c>
      <c r="C104" s="1" t="s">
        <v>1723</v>
      </c>
      <c r="D104" s="1">
        <v>4</v>
      </c>
      <c r="E104" s="1">
        <v>187</v>
      </c>
      <c r="F104" s="1">
        <v>0.3889825</v>
      </c>
      <c r="G104" s="1">
        <v>0.92459465</v>
      </c>
      <c r="H104" s="1" t="s">
        <v>1724</v>
      </c>
      <c r="I104" s="1" t="s">
        <v>1725</v>
      </c>
    </row>
    <row r="105" spans="1:9">
      <c r="A105" s="1" t="s">
        <v>1422</v>
      </c>
      <c r="B105" s="1" t="s">
        <v>1587</v>
      </c>
      <c r="C105" s="1" t="s">
        <v>1726</v>
      </c>
      <c r="D105" s="1">
        <v>1</v>
      </c>
      <c r="E105" s="1">
        <v>29</v>
      </c>
      <c r="F105" s="1">
        <v>0.3903002</v>
      </c>
      <c r="G105" s="1">
        <v>0.92459465</v>
      </c>
      <c r="H105" s="1" t="s">
        <v>1727</v>
      </c>
      <c r="I105" s="1" t="s">
        <v>1728</v>
      </c>
    </row>
    <row r="106" spans="1:9">
      <c r="A106" s="1" t="s">
        <v>1406</v>
      </c>
      <c r="B106" s="1" t="s">
        <v>1597</v>
      </c>
      <c r="C106" s="1" t="s">
        <v>1729</v>
      </c>
      <c r="D106" s="1">
        <v>1</v>
      </c>
      <c r="E106" s="1">
        <v>30</v>
      </c>
      <c r="F106" s="1">
        <v>0.4006291</v>
      </c>
      <c r="G106" s="1">
        <v>0.9399375</v>
      </c>
      <c r="H106" s="1" t="s">
        <v>1730</v>
      </c>
      <c r="I106" s="1" t="s">
        <v>1710</v>
      </c>
    </row>
    <row r="107" spans="1:9">
      <c r="A107" s="1" t="s">
        <v>1397</v>
      </c>
      <c r="B107" s="1" t="s">
        <v>1398</v>
      </c>
      <c r="C107" s="1" t="s">
        <v>1731</v>
      </c>
      <c r="D107" s="1">
        <v>7</v>
      </c>
      <c r="E107" s="1">
        <v>360</v>
      </c>
      <c r="F107" s="1">
        <v>0.4071447</v>
      </c>
      <c r="G107" s="1">
        <v>0.94557849</v>
      </c>
      <c r="H107" s="1" t="s">
        <v>1732</v>
      </c>
      <c r="I107" s="1" t="s">
        <v>1733</v>
      </c>
    </row>
    <row r="108" spans="1:9">
      <c r="A108" s="1" t="s">
        <v>1406</v>
      </c>
      <c r="B108" s="1" t="s">
        <v>1627</v>
      </c>
      <c r="C108" s="1" t="s">
        <v>1734</v>
      </c>
      <c r="D108" s="1">
        <v>1</v>
      </c>
      <c r="E108" s="1">
        <v>31</v>
      </c>
      <c r="F108" s="1">
        <v>0.4107841</v>
      </c>
      <c r="G108" s="1">
        <v>0.94557849</v>
      </c>
      <c r="H108" s="1" t="s">
        <v>1735</v>
      </c>
      <c r="I108" s="1" t="s">
        <v>1205</v>
      </c>
    </row>
    <row r="109" spans="1:9">
      <c r="A109" s="1" t="s">
        <v>1406</v>
      </c>
      <c r="B109" s="1" t="s">
        <v>1407</v>
      </c>
      <c r="C109" s="1" t="s">
        <v>1736</v>
      </c>
      <c r="D109" s="1">
        <v>4</v>
      </c>
      <c r="E109" s="1">
        <v>197</v>
      </c>
      <c r="F109" s="1">
        <v>0.4271491</v>
      </c>
      <c r="G109" s="1">
        <v>0.96745864</v>
      </c>
      <c r="H109" s="1" t="s">
        <v>1737</v>
      </c>
      <c r="I109" s="1" t="s">
        <v>1738</v>
      </c>
    </row>
    <row r="110" spans="1:9">
      <c r="A110" s="1" t="s">
        <v>1422</v>
      </c>
      <c r="B110" s="1" t="s">
        <v>1501</v>
      </c>
      <c r="C110" s="1" t="s">
        <v>1739</v>
      </c>
      <c r="D110" s="1">
        <v>2</v>
      </c>
      <c r="E110" s="1">
        <v>86</v>
      </c>
      <c r="F110" s="1">
        <v>0.4282194</v>
      </c>
      <c r="G110" s="1">
        <v>0.96745864</v>
      </c>
      <c r="H110" s="1" t="s">
        <v>1740</v>
      </c>
      <c r="I110" s="1" t="s">
        <v>1741</v>
      </c>
    </row>
    <row r="111" spans="1:9">
      <c r="A111" s="1" t="s">
        <v>1389</v>
      </c>
      <c r="B111" s="1" t="s">
        <v>1411</v>
      </c>
      <c r="C111" s="1" t="s">
        <v>1742</v>
      </c>
      <c r="D111" s="1">
        <v>7</v>
      </c>
      <c r="E111" s="1">
        <v>370</v>
      </c>
      <c r="F111" s="1">
        <v>0.4349403</v>
      </c>
      <c r="G111" s="1">
        <v>0.97362783</v>
      </c>
      <c r="H111" s="1" t="s">
        <v>1743</v>
      </c>
      <c r="I111" s="1" t="s">
        <v>1744</v>
      </c>
    </row>
    <row r="112" spans="1:9">
      <c r="A112" s="1" t="s">
        <v>1614</v>
      </c>
      <c r="B112" s="1" t="s">
        <v>1745</v>
      </c>
      <c r="C112" s="1" t="s">
        <v>1746</v>
      </c>
      <c r="D112" s="1">
        <v>2</v>
      </c>
      <c r="E112" s="1">
        <v>89</v>
      </c>
      <c r="F112" s="1">
        <v>0.4455111</v>
      </c>
      <c r="G112" s="1">
        <v>0.98822462</v>
      </c>
      <c r="H112" s="1" t="s">
        <v>1747</v>
      </c>
      <c r="I112" s="1" t="s">
        <v>1748</v>
      </c>
    </row>
    <row r="113" spans="1:9">
      <c r="A113" s="1" t="s">
        <v>1397</v>
      </c>
      <c r="B113" s="1" t="s">
        <v>1398</v>
      </c>
      <c r="C113" s="1" t="s">
        <v>1749</v>
      </c>
      <c r="D113" s="1">
        <v>3</v>
      </c>
      <c r="E113" s="1">
        <v>148</v>
      </c>
      <c r="F113" s="1">
        <v>0.4582613</v>
      </c>
      <c r="G113" s="1">
        <v>0.99833397</v>
      </c>
      <c r="H113" s="1" t="s">
        <v>1750</v>
      </c>
      <c r="I113" s="1" t="s">
        <v>1639</v>
      </c>
    </row>
    <row r="114" spans="1:9">
      <c r="A114" s="1" t="s">
        <v>1422</v>
      </c>
      <c r="B114" s="1" t="s">
        <v>1610</v>
      </c>
      <c r="C114" s="1" t="s">
        <v>1751</v>
      </c>
      <c r="D114" s="1">
        <v>1</v>
      </c>
      <c r="E114" s="1">
        <v>36</v>
      </c>
      <c r="F114" s="1">
        <v>0.459049</v>
      </c>
      <c r="G114" s="1">
        <v>0.99833397</v>
      </c>
      <c r="H114" s="1" t="s">
        <v>1752</v>
      </c>
      <c r="I114" s="1" t="s">
        <v>1753</v>
      </c>
    </row>
    <row r="115" spans="1:9">
      <c r="A115" s="1" t="s">
        <v>1406</v>
      </c>
      <c r="B115" s="1" t="s">
        <v>1407</v>
      </c>
      <c r="C115" s="1" t="s">
        <v>1754</v>
      </c>
      <c r="D115" s="1">
        <v>3</v>
      </c>
      <c r="E115" s="1">
        <v>150</v>
      </c>
      <c r="F115" s="1">
        <v>0.4670326</v>
      </c>
      <c r="G115" s="1">
        <v>0.99833397</v>
      </c>
      <c r="H115" s="1" t="s">
        <v>1755</v>
      </c>
      <c r="I115" s="1" t="s">
        <v>1756</v>
      </c>
    </row>
    <row r="116" spans="1:9">
      <c r="A116" s="1" t="s">
        <v>1397</v>
      </c>
      <c r="B116" s="1" t="s">
        <v>1398</v>
      </c>
      <c r="C116" s="1" t="s">
        <v>1757</v>
      </c>
      <c r="D116" s="1">
        <v>3</v>
      </c>
      <c r="E116" s="1">
        <v>150</v>
      </c>
      <c r="F116" s="1">
        <v>0.4670326</v>
      </c>
      <c r="G116" s="1">
        <v>0.99833397</v>
      </c>
      <c r="H116" s="1" t="s">
        <v>1758</v>
      </c>
      <c r="I116" s="1" t="s">
        <v>1759</v>
      </c>
    </row>
    <row r="117" spans="1:9">
      <c r="A117" s="1" t="s">
        <v>1397</v>
      </c>
      <c r="B117" s="1" t="s">
        <v>1398</v>
      </c>
      <c r="C117" s="1" t="s">
        <v>1760</v>
      </c>
      <c r="D117" s="1">
        <v>5</v>
      </c>
      <c r="E117" s="1">
        <v>268</v>
      </c>
      <c r="F117" s="1">
        <v>0.4752532</v>
      </c>
      <c r="G117" s="1">
        <v>0.99833397</v>
      </c>
      <c r="H117" s="1" t="s">
        <v>1761</v>
      </c>
      <c r="I117" s="1" t="s">
        <v>1762</v>
      </c>
    </row>
    <row r="118" spans="1:9">
      <c r="A118" s="1" t="s">
        <v>1406</v>
      </c>
      <c r="B118" s="1" t="s">
        <v>1415</v>
      </c>
      <c r="C118" s="1" t="s">
        <v>1763</v>
      </c>
      <c r="D118" s="1">
        <v>2</v>
      </c>
      <c r="E118" s="1">
        <v>95</v>
      </c>
      <c r="F118" s="1">
        <v>0.4792028</v>
      </c>
      <c r="G118" s="1">
        <v>0.99833397</v>
      </c>
      <c r="H118" s="1" t="s">
        <v>1764</v>
      </c>
      <c r="I118" s="1" t="s">
        <v>1765</v>
      </c>
    </row>
    <row r="119" spans="1:9">
      <c r="A119" s="1" t="s">
        <v>1406</v>
      </c>
      <c r="B119" s="1" t="s">
        <v>1533</v>
      </c>
      <c r="C119" s="1" t="s">
        <v>1766</v>
      </c>
      <c r="D119" s="1">
        <v>1</v>
      </c>
      <c r="E119" s="1">
        <v>39</v>
      </c>
      <c r="F119" s="1">
        <v>0.486099</v>
      </c>
      <c r="G119" s="1">
        <v>0.99833397</v>
      </c>
      <c r="H119" s="1" t="s">
        <v>1767</v>
      </c>
      <c r="I119" s="1" t="s">
        <v>1768</v>
      </c>
    </row>
    <row r="120" spans="1:9">
      <c r="A120" s="1" t="s">
        <v>1406</v>
      </c>
      <c r="B120" s="1" t="s">
        <v>1415</v>
      </c>
      <c r="C120" s="1" t="s">
        <v>1769</v>
      </c>
      <c r="D120" s="1">
        <v>2</v>
      </c>
      <c r="E120" s="1">
        <v>97</v>
      </c>
      <c r="F120" s="1">
        <v>0.4901551</v>
      </c>
      <c r="G120" s="1">
        <v>0.99833397</v>
      </c>
      <c r="H120" s="1" t="s">
        <v>1770</v>
      </c>
      <c r="I120" s="1" t="s">
        <v>1771</v>
      </c>
    </row>
    <row r="121" spans="1:9">
      <c r="A121" s="1" t="s">
        <v>1422</v>
      </c>
      <c r="B121" s="1" t="s">
        <v>1537</v>
      </c>
      <c r="C121" s="1" t="s">
        <v>1772</v>
      </c>
      <c r="D121" s="1">
        <v>1</v>
      </c>
      <c r="E121" s="1">
        <v>40</v>
      </c>
      <c r="F121" s="1">
        <v>0.4948133</v>
      </c>
      <c r="G121" s="1">
        <v>0.99833397</v>
      </c>
      <c r="H121" s="1" t="s">
        <v>1773</v>
      </c>
      <c r="I121" s="1" t="s">
        <v>1774</v>
      </c>
    </row>
    <row r="122" spans="1:9">
      <c r="A122" s="1" t="s">
        <v>1422</v>
      </c>
      <c r="B122" s="1" t="s">
        <v>1775</v>
      </c>
      <c r="C122" s="1" t="s">
        <v>1776</v>
      </c>
      <c r="D122" s="1">
        <v>1</v>
      </c>
      <c r="E122" s="1">
        <v>40</v>
      </c>
      <c r="F122" s="1">
        <v>0.4948133</v>
      </c>
      <c r="G122" s="1">
        <v>0.99833397</v>
      </c>
      <c r="H122" s="1" t="s">
        <v>1777</v>
      </c>
      <c r="I122" s="1" t="s">
        <v>1778</v>
      </c>
    </row>
    <row r="123" spans="1:9">
      <c r="A123" s="1" t="s">
        <v>1422</v>
      </c>
      <c r="B123" s="1" t="s">
        <v>1537</v>
      </c>
      <c r="C123" s="1" t="s">
        <v>1779</v>
      </c>
      <c r="D123" s="1">
        <v>1</v>
      </c>
      <c r="E123" s="1">
        <v>41</v>
      </c>
      <c r="F123" s="1">
        <v>0.5033807</v>
      </c>
      <c r="G123" s="1">
        <v>0.99833397</v>
      </c>
      <c r="H123" s="1" t="s">
        <v>1780</v>
      </c>
      <c r="I123" s="1" t="s">
        <v>1781</v>
      </c>
    </row>
    <row r="124" spans="1:9">
      <c r="A124" s="1" t="s">
        <v>1435</v>
      </c>
      <c r="B124" s="1" t="s">
        <v>1505</v>
      </c>
      <c r="C124" s="1" t="s">
        <v>1782</v>
      </c>
      <c r="D124" s="1">
        <v>4</v>
      </c>
      <c r="E124" s="1">
        <v>222</v>
      </c>
      <c r="F124" s="1">
        <v>0.5193021</v>
      </c>
      <c r="G124" s="1">
        <v>0.99833397</v>
      </c>
      <c r="H124" s="1" t="s">
        <v>1783</v>
      </c>
      <c r="I124" s="1" t="s">
        <v>1784</v>
      </c>
    </row>
    <row r="125" spans="1:9">
      <c r="A125" s="1" t="s">
        <v>1397</v>
      </c>
      <c r="B125" s="1" t="s">
        <v>1440</v>
      </c>
      <c r="C125" s="1" t="s">
        <v>1785</v>
      </c>
      <c r="D125" s="1">
        <v>2</v>
      </c>
      <c r="E125" s="1">
        <v>104</v>
      </c>
      <c r="F125" s="1">
        <v>0.5273336</v>
      </c>
      <c r="G125" s="1">
        <v>0.99833397</v>
      </c>
      <c r="H125" s="1" t="s">
        <v>1786</v>
      </c>
      <c r="I125" s="1" t="s">
        <v>1787</v>
      </c>
    </row>
    <row r="126" spans="1:9">
      <c r="A126" s="1" t="s">
        <v>1397</v>
      </c>
      <c r="B126" s="1" t="s">
        <v>1519</v>
      </c>
      <c r="C126" s="1" t="s">
        <v>1788</v>
      </c>
      <c r="D126" s="1">
        <v>2</v>
      </c>
      <c r="E126" s="1">
        <v>105</v>
      </c>
      <c r="F126" s="1">
        <v>0.5324944</v>
      </c>
      <c r="G126" s="1">
        <v>0.99833397</v>
      </c>
      <c r="H126" s="1" t="s">
        <v>1789</v>
      </c>
      <c r="I126" s="1" t="s">
        <v>1790</v>
      </c>
    </row>
    <row r="127" spans="1:9">
      <c r="A127" s="1" t="s">
        <v>1422</v>
      </c>
      <c r="B127" s="1" t="s">
        <v>1775</v>
      </c>
      <c r="C127" s="1" t="s">
        <v>1791</v>
      </c>
      <c r="D127" s="1">
        <v>1</v>
      </c>
      <c r="E127" s="1">
        <v>45</v>
      </c>
      <c r="F127" s="1">
        <v>0.5362294</v>
      </c>
      <c r="G127" s="1">
        <v>0.99833397</v>
      </c>
      <c r="H127" s="1" t="s">
        <v>1792</v>
      </c>
      <c r="I127" s="1" t="s">
        <v>1778</v>
      </c>
    </row>
    <row r="128" spans="1:9">
      <c r="A128" s="1" t="s">
        <v>1422</v>
      </c>
      <c r="B128" s="1" t="s">
        <v>1537</v>
      </c>
      <c r="C128" s="1" t="s">
        <v>1793</v>
      </c>
      <c r="D128" s="1">
        <v>1</v>
      </c>
      <c r="E128" s="1">
        <v>46</v>
      </c>
      <c r="F128" s="1">
        <v>0.5440981</v>
      </c>
      <c r="G128" s="1">
        <v>0.99833397</v>
      </c>
      <c r="H128" s="1" t="s">
        <v>1794</v>
      </c>
      <c r="I128" s="1" t="s">
        <v>1781</v>
      </c>
    </row>
    <row r="129" spans="1:9">
      <c r="A129" s="1" t="s">
        <v>1422</v>
      </c>
      <c r="B129" s="1" t="s">
        <v>1537</v>
      </c>
      <c r="C129" s="1" t="s">
        <v>1795</v>
      </c>
      <c r="D129" s="1">
        <v>1</v>
      </c>
      <c r="E129" s="1">
        <v>46</v>
      </c>
      <c r="F129" s="1">
        <v>0.5440981</v>
      </c>
      <c r="G129" s="1">
        <v>0.99833397</v>
      </c>
      <c r="H129" s="1" t="s">
        <v>1796</v>
      </c>
      <c r="I129" s="1" t="s">
        <v>1774</v>
      </c>
    </row>
    <row r="130" spans="1:9">
      <c r="A130" s="1" t="s">
        <v>1422</v>
      </c>
      <c r="B130" s="1" t="s">
        <v>1474</v>
      </c>
      <c r="C130" s="1" t="s">
        <v>1797</v>
      </c>
      <c r="D130" s="1">
        <v>2</v>
      </c>
      <c r="E130" s="1">
        <v>110</v>
      </c>
      <c r="F130" s="1">
        <v>0.5577207</v>
      </c>
      <c r="G130" s="1">
        <v>0.99833397</v>
      </c>
      <c r="H130" s="1" t="s">
        <v>1798</v>
      </c>
      <c r="I130" s="1" t="s">
        <v>1799</v>
      </c>
    </row>
    <row r="131" spans="1:9">
      <c r="A131" s="1" t="s">
        <v>1422</v>
      </c>
      <c r="B131" s="1" t="s">
        <v>1537</v>
      </c>
      <c r="C131" s="1" t="s">
        <v>1800</v>
      </c>
      <c r="D131" s="1">
        <v>1</v>
      </c>
      <c r="E131" s="1">
        <v>48</v>
      </c>
      <c r="F131" s="1">
        <v>0.5594396</v>
      </c>
      <c r="G131" s="1">
        <v>0.99833397</v>
      </c>
      <c r="H131" s="1" t="s">
        <v>1801</v>
      </c>
      <c r="I131" s="1" t="s">
        <v>1802</v>
      </c>
    </row>
    <row r="132" spans="1:9">
      <c r="A132" s="1" t="s">
        <v>1406</v>
      </c>
      <c r="B132" s="1" t="s">
        <v>1597</v>
      </c>
      <c r="C132" s="1" t="s">
        <v>1803</v>
      </c>
      <c r="D132" s="1">
        <v>1</v>
      </c>
      <c r="E132" s="1">
        <v>49</v>
      </c>
      <c r="F132" s="1">
        <v>0.5669167</v>
      </c>
      <c r="G132" s="1">
        <v>0.99833397</v>
      </c>
      <c r="H132" s="1" t="s">
        <v>1804</v>
      </c>
      <c r="I132" s="1" t="s">
        <v>1710</v>
      </c>
    </row>
    <row r="133" spans="1:9">
      <c r="A133" s="1" t="s">
        <v>1406</v>
      </c>
      <c r="B133" s="1" t="s">
        <v>1415</v>
      </c>
      <c r="C133" s="1" t="s">
        <v>1805</v>
      </c>
      <c r="D133" s="1">
        <v>3</v>
      </c>
      <c r="E133" s="1">
        <v>177</v>
      </c>
      <c r="F133" s="1">
        <v>0.5784049</v>
      </c>
      <c r="G133" s="1">
        <v>0.99833397</v>
      </c>
      <c r="H133" s="1" t="s">
        <v>1806</v>
      </c>
      <c r="I133" s="1" t="s">
        <v>1807</v>
      </c>
    </row>
    <row r="134" spans="1:9">
      <c r="A134" s="1" t="s">
        <v>1397</v>
      </c>
      <c r="B134" s="1" t="s">
        <v>1431</v>
      </c>
      <c r="C134" s="1" t="s">
        <v>1808</v>
      </c>
      <c r="D134" s="1">
        <v>3</v>
      </c>
      <c r="E134" s="1">
        <v>177</v>
      </c>
      <c r="F134" s="1">
        <v>0.5784049</v>
      </c>
      <c r="G134" s="1">
        <v>0.99833397</v>
      </c>
      <c r="H134" s="1" t="s">
        <v>1809</v>
      </c>
      <c r="I134" s="1" t="s">
        <v>1810</v>
      </c>
    </row>
    <row r="135" spans="1:9">
      <c r="A135" s="1" t="s">
        <v>1422</v>
      </c>
      <c r="B135" s="1" t="s">
        <v>1537</v>
      </c>
      <c r="C135" s="1" t="s">
        <v>1811</v>
      </c>
      <c r="D135" s="1">
        <v>1</v>
      </c>
      <c r="E135" s="1">
        <v>51</v>
      </c>
      <c r="F135" s="1">
        <v>0.5814944</v>
      </c>
      <c r="G135" s="1">
        <v>0.99833397</v>
      </c>
      <c r="H135" s="1" t="s">
        <v>1812</v>
      </c>
      <c r="I135" s="1" t="s">
        <v>1813</v>
      </c>
    </row>
    <row r="136" spans="1:9">
      <c r="A136" s="1" t="s">
        <v>1422</v>
      </c>
      <c r="B136" s="1" t="s">
        <v>1610</v>
      </c>
      <c r="C136" s="1" t="s">
        <v>1814</v>
      </c>
      <c r="D136" s="1">
        <v>1</v>
      </c>
      <c r="E136" s="1">
        <v>51</v>
      </c>
      <c r="F136" s="1">
        <v>0.5814944</v>
      </c>
      <c r="G136" s="1">
        <v>0.99833397</v>
      </c>
      <c r="H136" s="1" t="s">
        <v>1815</v>
      </c>
      <c r="I136" s="1" t="s">
        <v>1781</v>
      </c>
    </row>
    <row r="137" spans="1:9">
      <c r="A137" s="1" t="s">
        <v>1397</v>
      </c>
      <c r="B137" s="1" t="s">
        <v>1398</v>
      </c>
      <c r="C137" s="1" t="s">
        <v>1816</v>
      </c>
      <c r="D137" s="1">
        <v>2</v>
      </c>
      <c r="E137" s="1">
        <v>115</v>
      </c>
      <c r="F137" s="1">
        <v>0.5819714</v>
      </c>
      <c r="G137" s="1">
        <v>0.99833397</v>
      </c>
      <c r="H137" s="1" t="s">
        <v>1817</v>
      </c>
      <c r="I137" s="1" t="s">
        <v>1818</v>
      </c>
    </row>
    <row r="138" spans="1:9">
      <c r="A138" s="1" t="s">
        <v>1397</v>
      </c>
      <c r="B138" s="1" t="s">
        <v>1431</v>
      </c>
      <c r="C138" s="1" t="s">
        <v>1819</v>
      </c>
      <c r="D138" s="1">
        <v>4</v>
      </c>
      <c r="E138" s="1">
        <v>242</v>
      </c>
      <c r="F138" s="1">
        <v>0.5877897</v>
      </c>
      <c r="G138" s="1">
        <v>0.99833397</v>
      </c>
      <c r="H138" s="1" t="s">
        <v>1820</v>
      </c>
      <c r="I138" s="1" t="s">
        <v>1821</v>
      </c>
    </row>
    <row r="139" spans="1:9">
      <c r="A139" s="1" t="s">
        <v>1389</v>
      </c>
      <c r="B139" s="1" t="s">
        <v>1411</v>
      </c>
      <c r="C139" s="1" t="s">
        <v>1822</v>
      </c>
      <c r="D139" s="1">
        <v>2</v>
      </c>
      <c r="E139" s="1">
        <v>121</v>
      </c>
      <c r="F139" s="1">
        <v>0.6097714</v>
      </c>
      <c r="G139" s="1">
        <v>0.99833397</v>
      </c>
      <c r="H139" s="1" t="s">
        <v>1823</v>
      </c>
      <c r="I139" s="1" t="s">
        <v>1818</v>
      </c>
    </row>
    <row r="140" spans="1:9">
      <c r="A140" s="1" t="s">
        <v>1406</v>
      </c>
      <c r="B140" s="1" t="s">
        <v>1407</v>
      </c>
      <c r="C140" s="1" t="s">
        <v>1824</v>
      </c>
      <c r="D140" s="1">
        <v>3</v>
      </c>
      <c r="E140" s="1">
        <v>186</v>
      </c>
      <c r="F140" s="1">
        <v>0.6121697</v>
      </c>
      <c r="G140" s="1">
        <v>0.99833397</v>
      </c>
      <c r="H140" s="1" t="s">
        <v>1825</v>
      </c>
      <c r="I140" s="1" t="s">
        <v>1826</v>
      </c>
    </row>
    <row r="141" spans="1:9">
      <c r="A141" s="1" t="s">
        <v>1406</v>
      </c>
      <c r="B141" s="1" t="s">
        <v>1627</v>
      </c>
      <c r="C141" s="1" t="s">
        <v>1827</v>
      </c>
      <c r="D141" s="1">
        <v>4</v>
      </c>
      <c r="E141" s="1">
        <v>251</v>
      </c>
      <c r="F141" s="1">
        <v>0.6167132</v>
      </c>
      <c r="G141" s="1">
        <v>0.99833397</v>
      </c>
      <c r="H141" s="1" t="s">
        <v>1828</v>
      </c>
      <c r="I141" s="1" t="s">
        <v>1829</v>
      </c>
    </row>
    <row r="142" spans="1:9">
      <c r="A142" s="1" t="s">
        <v>1406</v>
      </c>
      <c r="B142" s="1" t="s">
        <v>1533</v>
      </c>
      <c r="C142" s="1" t="s">
        <v>1830</v>
      </c>
      <c r="D142" s="1">
        <v>2</v>
      </c>
      <c r="E142" s="1">
        <v>126</v>
      </c>
      <c r="F142" s="1">
        <v>0.6318529</v>
      </c>
      <c r="G142" s="1">
        <v>0.99833397</v>
      </c>
      <c r="H142" s="1" t="s">
        <v>1831</v>
      </c>
      <c r="I142" s="1" t="s">
        <v>1832</v>
      </c>
    </row>
    <row r="143" spans="1:9">
      <c r="A143" s="1" t="s">
        <v>1397</v>
      </c>
      <c r="B143" s="1" t="s">
        <v>1431</v>
      </c>
      <c r="C143" s="1" t="s">
        <v>1833</v>
      </c>
      <c r="D143" s="1">
        <v>2</v>
      </c>
      <c r="E143" s="1">
        <v>126</v>
      </c>
      <c r="F143" s="1">
        <v>0.6318529</v>
      </c>
      <c r="G143" s="1">
        <v>0.99833397</v>
      </c>
      <c r="H143" s="1" t="s">
        <v>1834</v>
      </c>
      <c r="I143" s="1" t="s">
        <v>1835</v>
      </c>
    </row>
    <row r="144" spans="1:9">
      <c r="A144" s="1" t="s">
        <v>1422</v>
      </c>
      <c r="B144" s="1" t="s">
        <v>1720</v>
      </c>
      <c r="C144" s="1" t="s">
        <v>1836</v>
      </c>
      <c r="D144" s="1">
        <v>3</v>
      </c>
      <c r="E144" s="1">
        <v>195</v>
      </c>
      <c r="F144" s="1">
        <v>0.644092</v>
      </c>
      <c r="G144" s="1">
        <v>0.99833397</v>
      </c>
      <c r="H144" s="1" t="s">
        <v>1837</v>
      </c>
      <c r="I144" s="1" t="s">
        <v>1838</v>
      </c>
    </row>
    <row r="145" spans="1:9">
      <c r="A145" s="1" t="s">
        <v>1397</v>
      </c>
      <c r="B145" s="1" t="s">
        <v>1431</v>
      </c>
      <c r="C145" s="1" t="s">
        <v>1839</v>
      </c>
      <c r="D145" s="1">
        <v>4</v>
      </c>
      <c r="E145" s="1">
        <v>267</v>
      </c>
      <c r="F145" s="1">
        <v>0.6649388</v>
      </c>
      <c r="G145" s="1">
        <v>0.99833397</v>
      </c>
      <c r="H145" s="1" t="s">
        <v>1840</v>
      </c>
      <c r="I145" s="1" t="s">
        <v>1841</v>
      </c>
    </row>
    <row r="146" spans="1:9">
      <c r="A146" s="1" t="s">
        <v>1397</v>
      </c>
      <c r="B146" s="1" t="s">
        <v>1398</v>
      </c>
      <c r="C146" s="1" t="s">
        <v>1842</v>
      </c>
      <c r="D146" s="1">
        <v>1</v>
      </c>
      <c r="E146" s="1">
        <v>64</v>
      </c>
      <c r="F146" s="1">
        <v>0.6650535</v>
      </c>
      <c r="G146" s="1">
        <v>0.99833397</v>
      </c>
      <c r="H146" s="1" t="s">
        <v>1843</v>
      </c>
      <c r="I146" s="1" t="s">
        <v>1844</v>
      </c>
    </row>
    <row r="147" spans="1:9">
      <c r="A147" s="1" t="s">
        <v>1614</v>
      </c>
      <c r="B147" s="1" t="s">
        <v>1845</v>
      </c>
      <c r="C147" s="1" t="s">
        <v>1846</v>
      </c>
      <c r="D147" s="1">
        <v>2</v>
      </c>
      <c r="E147" s="1">
        <v>134</v>
      </c>
      <c r="F147" s="1">
        <v>0.6651495</v>
      </c>
      <c r="G147" s="1">
        <v>0.99833397</v>
      </c>
      <c r="H147" s="1" t="s">
        <v>1847</v>
      </c>
      <c r="I147" s="1" t="s">
        <v>1848</v>
      </c>
    </row>
    <row r="148" spans="1:9">
      <c r="A148" s="1" t="s">
        <v>1422</v>
      </c>
      <c r="B148" s="1" t="s">
        <v>1849</v>
      </c>
      <c r="C148" s="1" t="s">
        <v>1850</v>
      </c>
      <c r="D148" s="1">
        <v>32</v>
      </c>
      <c r="E148" s="1">
        <v>2008</v>
      </c>
      <c r="F148" s="1">
        <v>0.6740797</v>
      </c>
      <c r="G148" s="1">
        <v>0.99833397</v>
      </c>
      <c r="H148" s="1" t="s">
        <v>1851</v>
      </c>
      <c r="I148" s="1" t="s">
        <v>1852</v>
      </c>
    </row>
    <row r="149" spans="1:9">
      <c r="A149" s="1" t="s">
        <v>1406</v>
      </c>
      <c r="B149" s="1" t="s">
        <v>1407</v>
      </c>
      <c r="C149" s="1" t="s">
        <v>1853</v>
      </c>
      <c r="D149" s="1">
        <v>3</v>
      </c>
      <c r="E149" s="1">
        <v>206</v>
      </c>
      <c r="F149" s="1">
        <v>0.6805506</v>
      </c>
      <c r="G149" s="1">
        <v>0.99833397</v>
      </c>
      <c r="H149" s="1" t="s">
        <v>1854</v>
      </c>
      <c r="I149" s="1" t="s">
        <v>1855</v>
      </c>
    </row>
    <row r="150" spans="1:9">
      <c r="A150" s="1" t="s">
        <v>1397</v>
      </c>
      <c r="B150" s="1" t="s">
        <v>1427</v>
      </c>
      <c r="C150" s="1" t="s">
        <v>1856</v>
      </c>
      <c r="D150" s="1">
        <v>2</v>
      </c>
      <c r="E150" s="1">
        <v>138</v>
      </c>
      <c r="F150" s="1">
        <v>0.6808733</v>
      </c>
      <c r="G150" s="1">
        <v>0.99833397</v>
      </c>
      <c r="H150" s="1" t="s">
        <v>1857</v>
      </c>
      <c r="I150" s="1" t="s">
        <v>1858</v>
      </c>
    </row>
    <row r="151" spans="1:9">
      <c r="A151" s="1" t="s">
        <v>1389</v>
      </c>
      <c r="B151" s="1" t="s">
        <v>1411</v>
      </c>
      <c r="C151" s="1" t="s">
        <v>1859</v>
      </c>
      <c r="D151" s="1">
        <v>3</v>
      </c>
      <c r="E151" s="1">
        <v>208</v>
      </c>
      <c r="F151" s="1">
        <v>0.6868757</v>
      </c>
      <c r="G151" s="1">
        <v>0.99833397</v>
      </c>
      <c r="H151" s="1" t="s">
        <v>1860</v>
      </c>
      <c r="I151" s="1" t="s">
        <v>1861</v>
      </c>
    </row>
    <row r="152" spans="1:9">
      <c r="A152" s="1" t="s">
        <v>1406</v>
      </c>
      <c r="B152" s="1" t="s">
        <v>1415</v>
      </c>
      <c r="C152" s="1" t="s">
        <v>1862</v>
      </c>
      <c r="D152" s="1">
        <v>2</v>
      </c>
      <c r="E152" s="1">
        <v>141</v>
      </c>
      <c r="F152" s="1">
        <v>0.692269</v>
      </c>
      <c r="G152" s="1">
        <v>0.99833397</v>
      </c>
      <c r="H152" s="1" t="s">
        <v>1863</v>
      </c>
      <c r="I152" s="1" t="s">
        <v>1864</v>
      </c>
    </row>
    <row r="153" spans="1:9">
      <c r="A153" s="1" t="s">
        <v>1397</v>
      </c>
      <c r="B153" s="1" t="s">
        <v>1462</v>
      </c>
      <c r="C153" s="1" t="s">
        <v>1865</v>
      </c>
      <c r="D153" s="1">
        <v>1</v>
      </c>
      <c r="E153" s="1">
        <v>70</v>
      </c>
      <c r="F153" s="1">
        <v>0.6978018</v>
      </c>
      <c r="G153" s="1">
        <v>0.99833397</v>
      </c>
      <c r="H153" s="1" t="s">
        <v>1866</v>
      </c>
      <c r="I153" s="1" t="s">
        <v>1867</v>
      </c>
    </row>
    <row r="154" spans="1:9">
      <c r="A154" s="1" t="s">
        <v>1435</v>
      </c>
      <c r="B154" s="1" t="s">
        <v>1868</v>
      </c>
      <c r="C154" s="1" t="s">
        <v>1869</v>
      </c>
      <c r="D154" s="1">
        <v>4</v>
      </c>
      <c r="E154" s="1">
        <v>279</v>
      </c>
      <c r="F154" s="1">
        <v>0.698319</v>
      </c>
      <c r="G154" s="1">
        <v>0.99833397</v>
      </c>
      <c r="H154" s="1" t="s">
        <v>1870</v>
      </c>
      <c r="I154" s="1" t="s">
        <v>1871</v>
      </c>
    </row>
    <row r="155" spans="1:9">
      <c r="A155" s="1" t="s">
        <v>1397</v>
      </c>
      <c r="B155" s="1" t="s">
        <v>1431</v>
      </c>
      <c r="C155" s="1" t="s">
        <v>1872</v>
      </c>
      <c r="D155" s="1">
        <v>1</v>
      </c>
      <c r="E155" s="1">
        <v>71</v>
      </c>
      <c r="F155" s="1">
        <v>0.7029415</v>
      </c>
      <c r="G155" s="1">
        <v>0.99833397</v>
      </c>
      <c r="H155" s="1" t="s">
        <v>1873</v>
      </c>
      <c r="I155" s="1" t="s">
        <v>1874</v>
      </c>
    </row>
    <row r="156" spans="1:9">
      <c r="A156" s="1" t="s">
        <v>1406</v>
      </c>
      <c r="B156" s="1" t="s">
        <v>1415</v>
      </c>
      <c r="C156" s="1" t="s">
        <v>1875</v>
      </c>
      <c r="D156" s="1">
        <v>2</v>
      </c>
      <c r="E156" s="1">
        <v>144</v>
      </c>
      <c r="F156" s="1">
        <v>0.7033294</v>
      </c>
      <c r="G156" s="1">
        <v>0.99833397</v>
      </c>
      <c r="H156" s="1" t="s">
        <v>1876</v>
      </c>
      <c r="I156" s="1" t="s">
        <v>1771</v>
      </c>
    </row>
    <row r="157" spans="1:9">
      <c r="A157" s="1" t="s">
        <v>1397</v>
      </c>
      <c r="B157" s="1" t="s">
        <v>1440</v>
      </c>
      <c r="C157" s="1" t="s">
        <v>1877</v>
      </c>
      <c r="D157" s="1">
        <v>5</v>
      </c>
      <c r="E157" s="1">
        <v>348</v>
      </c>
      <c r="F157" s="1">
        <v>0.7050716</v>
      </c>
      <c r="G157" s="1">
        <v>0.99833397</v>
      </c>
      <c r="H157" s="1" t="s">
        <v>1878</v>
      </c>
      <c r="I157" s="1" t="s">
        <v>1879</v>
      </c>
    </row>
    <row r="158" spans="1:9">
      <c r="A158" s="1" t="s">
        <v>1389</v>
      </c>
      <c r="B158" s="1" t="s">
        <v>1411</v>
      </c>
      <c r="C158" s="1" t="s">
        <v>1880</v>
      </c>
      <c r="D158" s="1">
        <v>5</v>
      </c>
      <c r="E158" s="1">
        <v>349</v>
      </c>
      <c r="F158" s="1">
        <v>0.7074536</v>
      </c>
      <c r="G158" s="1">
        <v>0.99833397</v>
      </c>
      <c r="H158" s="1" t="s">
        <v>1881</v>
      </c>
      <c r="I158" s="1" t="s">
        <v>1882</v>
      </c>
    </row>
    <row r="159" spans="1:9">
      <c r="A159" s="1" t="s">
        <v>1422</v>
      </c>
      <c r="B159" s="1" t="s">
        <v>1501</v>
      </c>
      <c r="C159" s="1" t="s">
        <v>1883</v>
      </c>
      <c r="D159" s="1">
        <v>1</v>
      </c>
      <c r="E159" s="1">
        <v>72</v>
      </c>
      <c r="F159" s="1">
        <v>0.7079941</v>
      </c>
      <c r="G159" s="1">
        <v>0.99833397</v>
      </c>
      <c r="H159" s="1" t="s">
        <v>1884</v>
      </c>
      <c r="I159" s="1" t="s">
        <v>1885</v>
      </c>
    </row>
    <row r="160" spans="1:9">
      <c r="A160" s="1" t="s">
        <v>1435</v>
      </c>
      <c r="B160" s="1" t="s">
        <v>1505</v>
      </c>
      <c r="C160" s="1" t="s">
        <v>1886</v>
      </c>
      <c r="D160" s="1">
        <v>6</v>
      </c>
      <c r="E160" s="1">
        <v>419</v>
      </c>
      <c r="F160" s="1">
        <v>0.7167074</v>
      </c>
      <c r="G160" s="1">
        <v>0.99833397</v>
      </c>
      <c r="H160" s="1" t="s">
        <v>1887</v>
      </c>
      <c r="I160" s="1" t="s">
        <v>1888</v>
      </c>
    </row>
    <row r="161" spans="1:9">
      <c r="A161" s="1" t="s">
        <v>1397</v>
      </c>
      <c r="B161" s="1" t="s">
        <v>1431</v>
      </c>
      <c r="C161" s="1" t="s">
        <v>1889</v>
      </c>
      <c r="D161" s="1">
        <v>6</v>
      </c>
      <c r="E161" s="1">
        <v>419</v>
      </c>
      <c r="F161" s="1">
        <v>0.7167074</v>
      </c>
      <c r="G161" s="1">
        <v>0.99833397</v>
      </c>
      <c r="H161" s="1" t="s">
        <v>1890</v>
      </c>
      <c r="I161" s="1" t="s">
        <v>1891</v>
      </c>
    </row>
    <row r="162" spans="1:9">
      <c r="A162" s="1" t="s">
        <v>1389</v>
      </c>
      <c r="B162" s="1" t="s">
        <v>1411</v>
      </c>
      <c r="C162" s="1" t="s">
        <v>1892</v>
      </c>
      <c r="D162" s="1">
        <v>1</v>
      </c>
      <c r="E162" s="1">
        <v>74</v>
      </c>
      <c r="F162" s="1">
        <v>0.7178446</v>
      </c>
      <c r="G162" s="1">
        <v>0.99833397</v>
      </c>
      <c r="H162" s="1" t="s">
        <v>1893</v>
      </c>
      <c r="I162" s="1" t="s">
        <v>1894</v>
      </c>
    </row>
    <row r="163" spans="1:9">
      <c r="A163" s="1" t="s">
        <v>1397</v>
      </c>
      <c r="B163" s="1" t="s">
        <v>1402</v>
      </c>
      <c r="C163" s="1" t="s">
        <v>1895</v>
      </c>
      <c r="D163" s="1">
        <v>2</v>
      </c>
      <c r="E163" s="1">
        <v>151</v>
      </c>
      <c r="F163" s="1">
        <v>0.7278608</v>
      </c>
      <c r="G163" s="1">
        <v>0.99833397</v>
      </c>
      <c r="H163" s="1" t="s">
        <v>1896</v>
      </c>
      <c r="I163" s="1" t="s">
        <v>1897</v>
      </c>
    </row>
    <row r="164" spans="1:9">
      <c r="A164" s="1" t="s">
        <v>1406</v>
      </c>
      <c r="B164" s="1" t="s">
        <v>1407</v>
      </c>
      <c r="C164" s="1" t="s">
        <v>1898</v>
      </c>
      <c r="D164" s="1">
        <v>2</v>
      </c>
      <c r="E164" s="1">
        <v>152</v>
      </c>
      <c r="F164" s="1">
        <v>0.7312224</v>
      </c>
      <c r="G164" s="1">
        <v>0.99833397</v>
      </c>
      <c r="H164" s="1" t="s">
        <v>1899</v>
      </c>
      <c r="I164" s="1" t="s">
        <v>1900</v>
      </c>
    </row>
    <row r="165" spans="1:9">
      <c r="A165" s="1" t="s">
        <v>1406</v>
      </c>
      <c r="B165" s="1" t="s">
        <v>1604</v>
      </c>
      <c r="C165" s="1" t="s">
        <v>1901</v>
      </c>
      <c r="D165" s="1">
        <v>2</v>
      </c>
      <c r="E165" s="1">
        <v>152</v>
      </c>
      <c r="F165" s="1">
        <v>0.7312224</v>
      </c>
      <c r="G165" s="1">
        <v>0.99833397</v>
      </c>
      <c r="H165" s="1" t="s">
        <v>1902</v>
      </c>
      <c r="I165" s="1" t="s">
        <v>1897</v>
      </c>
    </row>
    <row r="166" spans="1:9">
      <c r="A166" s="1" t="s">
        <v>1389</v>
      </c>
      <c r="B166" s="1" t="s">
        <v>1411</v>
      </c>
      <c r="C166" s="1" t="s">
        <v>1903</v>
      </c>
      <c r="D166" s="1">
        <v>2</v>
      </c>
      <c r="E166" s="1">
        <v>153</v>
      </c>
      <c r="F166" s="1">
        <v>0.7345489</v>
      </c>
      <c r="G166" s="1">
        <v>0.99833397</v>
      </c>
      <c r="H166" s="1" t="s">
        <v>1904</v>
      </c>
      <c r="I166" s="1" t="s">
        <v>1905</v>
      </c>
    </row>
    <row r="167" spans="1:9">
      <c r="A167" s="1" t="s">
        <v>1422</v>
      </c>
      <c r="B167" s="1" t="s">
        <v>1610</v>
      </c>
      <c r="C167" s="1" t="s">
        <v>1906</v>
      </c>
      <c r="D167" s="1">
        <v>1</v>
      </c>
      <c r="E167" s="1">
        <v>78</v>
      </c>
      <c r="F167" s="1">
        <v>0.736565</v>
      </c>
      <c r="G167" s="1">
        <v>0.99833397</v>
      </c>
      <c r="H167" s="1" t="s">
        <v>1907</v>
      </c>
      <c r="I167" s="1" t="s">
        <v>1781</v>
      </c>
    </row>
    <row r="168" spans="1:9">
      <c r="A168" s="1" t="s">
        <v>1397</v>
      </c>
      <c r="B168" s="1" t="s">
        <v>1427</v>
      </c>
      <c r="C168" s="1" t="s">
        <v>1908</v>
      </c>
      <c r="D168" s="1">
        <v>2</v>
      </c>
      <c r="E168" s="1">
        <v>154</v>
      </c>
      <c r="F168" s="1">
        <v>0.7378405</v>
      </c>
      <c r="G168" s="1">
        <v>0.99833397</v>
      </c>
      <c r="H168" s="1" t="s">
        <v>1909</v>
      </c>
      <c r="I168" s="1" t="s">
        <v>1858</v>
      </c>
    </row>
    <row r="169" spans="1:9">
      <c r="A169" s="1" t="s">
        <v>1422</v>
      </c>
      <c r="B169" s="1" t="s">
        <v>1501</v>
      </c>
      <c r="C169" s="1" t="s">
        <v>1910</v>
      </c>
      <c r="D169" s="1">
        <v>1</v>
      </c>
      <c r="E169" s="1">
        <v>80</v>
      </c>
      <c r="F169" s="1">
        <v>0.7454567</v>
      </c>
      <c r="G169" s="1">
        <v>0.99833397</v>
      </c>
      <c r="H169" s="1" t="s">
        <v>1911</v>
      </c>
      <c r="I169" s="1" t="s">
        <v>1885</v>
      </c>
    </row>
    <row r="170" spans="1:9">
      <c r="A170" s="1" t="s">
        <v>1406</v>
      </c>
      <c r="B170" s="1" t="s">
        <v>1407</v>
      </c>
      <c r="C170" s="1" t="s">
        <v>1912</v>
      </c>
      <c r="D170" s="1">
        <v>1</v>
      </c>
      <c r="E170" s="1">
        <v>81</v>
      </c>
      <c r="F170" s="1">
        <v>0.7497899</v>
      </c>
      <c r="G170" s="1">
        <v>0.99833397</v>
      </c>
      <c r="H170" s="1" t="s">
        <v>1913</v>
      </c>
      <c r="I170" s="1" t="s">
        <v>1867</v>
      </c>
    </row>
    <row r="171" spans="1:9">
      <c r="A171" s="1" t="s">
        <v>1397</v>
      </c>
      <c r="B171" s="1" t="s">
        <v>1462</v>
      </c>
      <c r="C171" s="1" t="s">
        <v>1914</v>
      </c>
      <c r="D171" s="1">
        <v>2</v>
      </c>
      <c r="E171" s="1">
        <v>159</v>
      </c>
      <c r="F171" s="1">
        <v>0.7537834</v>
      </c>
      <c r="G171" s="1">
        <v>0.99833397</v>
      </c>
      <c r="H171" s="1" t="s">
        <v>1915</v>
      </c>
      <c r="I171" s="1" t="s">
        <v>1916</v>
      </c>
    </row>
    <row r="172" spans="1:9">
      <c r="A172" s="1" t="s">
        <v>1406</v>
      </c>
      <c r="B172" s="1" t="s">
        <v>1415</v>
      </c>
      <c r="C172" s="1" t="s">
        <v>1917</v>
      </c>
      <c r="D172" s="1">
        <v>2</v>
      </c>
      <c r="E172" s="1">
        <v>162</v>
      </c>
      <c r="F172" s="1">
        <v>0.7629451</v>
      </c>
      <c r="G172" s="1">
        <v>0.99833397</v>
      </c>
      <c r="H172" s="1" t="s">
        <v>1918</v>
      </c>
      <c r="I172" s="1" t="s">
        <v>1919</v>
      </c>
    </row>
    <row r="173" spans="1:9">
      <c r="A173" s="1" t="s">
        <v>1389</v>
      </c>
      <c r="B173" s="1" t="s">
        <v>1411</v>
      </c>
      <c r="C173" s="1" t="s">
        <v>1920</v>
      </c>
      <c r="D173" s="1">
        <v>2</v>
      </c>
      <c r="E173" s="1">
        <v>165</v>
      </c>
      <c r="F173" s="1">
        <v>0.7718116</v>
      </c>
      <c r="G173" s="1">
        <v>0.99833397</v>
      </c>
      <c r="H173" s="1" t="s">
        <v>1921</v>
      </c>
      <c r="I173" s="1" t="s">
        <v>1922</v>
      </c>
    </row>
    <row r="174" spans="1:9">
      <c r="A174" s="1" t="s">
        <v>1406</v>
      </c>
      <c r="B174" s="1" t="s">
        <v>1923</v>
      </c>
      <c r="C174" s="1" t="s">
        <v>1924</v>
      </c>
      <c r="D174" s="1">
        <v>2</v>
      </c>
      <c r="E174" s="1">
        <v>165</v>
      </c>
      <c r="F174" s="1">
        <v>0.7718116</v>
      </c>
      <c r="G174" s="1">
        <v>0.99833397</v>
      </c>
      <c r="H174" s="1" t="s">
        <v>1925</v>
      </c>
      <c r="I174" s="1" t="s">
        <v>1926</v>
      </c>
    </row>
    <row r="175" spans="1:9">
      <c r="A175" s="1" t="s">
        <v>1435</v>
      </c>
      <c r="B175" s="1" t="s">
        <v>1505</v>
      </c>
      <c r="C175" s="1" t="s">
        <v>1927</v>
      </c>
      <c r="D175" s="1">
        <v>1</v>
      </c>
      <c r="E175" s="1">
        <v>88</v>
      </c>
      <c r="F175" s="1">
        <v>0.7781365</v>
      </c>
      <c r="G175" s="1">
        <v>0.99833397</v>
      </c>
      <c r="H175" s="1" t="s">
        <v>1928</v>
      </c>
      <c r="I175" s="1" t="s">
        <v>1929</v>
      </c>
    </row>
    <row r="176" spans="1:9">
      <c r="A176" s="1" t="s">
        <v>1389</v>
      </c>
      <c r="B176" s="1" t="s">
        <v>1411</v>
      </c>
      <c r="C176" s="1" t="s">
        <v>1930</v>
      </c>
      <c r="D176" s="1">
        <v>3</v>
      </c>
      <c r="E176" s="1">
        <v>242</v>
      </c>
      <c r="F176" s="1">
        <v>0.7804397</v>
      </c>
      <c r="G176" s="1">
        <v>0.99833397</v>
      </c>
      <c r="H176" s="1" t="s">
        <v>1931</v>
      </c>
      <c r="I176" s="1" t="s">
        <v>1932</v>
      </c>
    </row>
    <row r="177" spans="1:9">
      <c r="A177" s="1" t="s">
        <v>1397</v>
      </c>
      <c r="B177" s="1" t="s">
        <v>1427</v>
      </c>
      <c r="C177" s="1" t="s">
        <v>1933</v>
      </c>
      <c r="D177" s="1">
        <v>3</v>
      </c>
      <c r="E177" s="1">
        <v>243</v>
      </c>
      <c r="F177" s="1">
        <v>0.7828069</v>
      </c>
      <c r="G177" s="1">
        <v>0.99833397</v>
      </c>
      <c r="H177" s="1" t="s">
        <v>1934</v>
      </c>
      <c r="I177" s="1" t="s">
        <v>1935</v>
      </c>
    </row>
    <row r="178" spans="1:9">
      <c r="A178" s="1" t="s">
        <v>1406</v>
      </c>
      <c r="B178" s="1" t="s">
        <v>1407</v>
      </c>
      <c r="C178" s="1" t="s">
        <v>1936</v>
      </c>
      <c r="D178" s="1">
        <v>2</v>
      </c>
      <c r="E178" s="1">
        <v>169</v>
      </c>
      <c r="F178" s="1">
        <v>0.7831856</v>
      </c>
      <c r="G178" s="1">
        <v>0.99833397</v>
      </c>
      <c r="H178" s="1" t="s">
        <v>1937</v>
      </c>
      <c r="I178" s="1" t="s">
        <v>1938</v>
      </c>
    </row>
    <row r="179" spans="1:9">
      <c r="A179" s="1" t="s">
        <v>1397</v>
      </c>
      <c r="B179" s="1" t="s">
        <v>1427</v>
      </c>
      <c r="C179" s="1" t="s">
        <v>1939</v>
      </c>
      <c r="D179" s="1">
        <v>2</v>
      </c>
      <c r="E179" s="1">
        <v>169</v>
      </c>
      <c r="F179" s="1">
        <v>0.7831856</v>
      </c>
      <c r="G179" s="1">
        <v>0.99833397</v>
      </c>
      <c r="H179" s="1" t="s">
        <v>1940</v>
      </c>
      <c r="I179" s="1" t="s">
        <v>1858</v>
      </c>
    </row>
    <row r="180" spans="1:9">
      <c r="A180" s="1" t="s">
        <v>1397</v>
      </c>
      <c r="B180" s="1" t="s">
        <v>1431</v>
      </c>
      <c r="C180" s="1" t="s">
        <v>1941</v>
      </c>
      <c r="D180" s="1">
        <v>5</v>
      </c>
      <c r="E180" s="1">
        <v>385</v>
      </c>
      <c r="F180" s="1">
        <v>0.7843694</v>
      </c>
      <c r="G180" s="1">
        <v>0.99833397</v>
      </c>
      <c r="H180" s="1" t="s">
        <v>1942</v>
      </c>
      <c r="I180" s="1" t="s">
        <v>1943</v>
      </c>
    </row>
    <row r="181" spans="1:9">
      <c r="A181" s="1" t="s">
        <v>1389</v>
      </c>
      <c r="B181" s="1" t="s">
        <v>1411</v>
      </c>
      <c r="C181" s="1" t="s">
        <v>1944</v>
      </c>
      <c r="D181" s="1">
        <v>1</v>
      </c>
      <c r="E181" s="1">
        <v>90</v>
      </c>
      <c r="F181" s="1">
        <v>0.7856321</v>
      </c>
      <c r="G181" s="1">
        <v>0.99833397</v>
      </c>
      <c r="H181" s="1" t="s">
        <v>1945</v>
      </c>
      <c r="I181" s="1" t="s">
        <v>1867</v>
      </c>
    </row>
    <row r="182" spans="1:9">
      <c r="A182" s="1" t="s">
        <v>1406</v>
      </c>
      <c r="B182" s="1" t="s">
        <v>1407</v>
      </c>
      <c r="C182" s="1" t="s">
        <v>1946</v>
      </c>
      <c r="D182" s="1">
        <v>2</v>
      </c>
      <c r="E182" s="1">
        <v>171</v>
      </c>
      <c r="F182" s="1">
        <v>0.7886849</v>
      </c>
      <c r="G182" s="1">
        <v>0.99833397</v>
      </c>
      <c r="H182" s="1" t="s">
        <v>1947</v>
      </c>
      <c r="I182" s="1" t="s">
        <v>1900</v>
      </c>
    </row>
    <row r="183" spans="1:9">
      <c r="A183" s="1" t="s">
        <v>1389</v>
      </c>
      <c r="B183" s="1" t="s">
        <v>1390</v>
      </c>
      <c r="C183" s="1" t="s">
        <v>1948</v>
      </c>
      <c r="D183" s="1">
        <v>9</v>
      </c>
      <c r="E183" s="1">
        <v>659</v>
      </c>
      <c r="F183" s="1">
        <v>0.7905533</v>
      </c>
      <c r="G183" s="1">
        <v>0.99833397</v>
      </c>
      <c r="H183" s="1" t="s">
        <v>1949</v>
      </c>
      <c r="I183" s="1" t="s">
        <v>1950</v>
      </c>
    </row>
    <row r="184" spans="1:9">
      <c r="A184" s="1" t="s">
        <v>1422</v>
      </c>
      <c r="B184" s="1" t="s">
        <v>1537</v>
      </c>
      <c r="C184" s="1" t="s">
        <v>1951</v>
      </c>
      <c r="D184" s="1">
        <v>1</v>
      </c>
      <c r="E184" s="1">
        <v>92</v>
      </c>
      <c r="F184" s="1">
        <v>0.7928759</v>
      </c>
      <c r="G184" s="1">
        <v>0.99833397</v>
      </c>
      <c r="H184" s="1" t="s">
        <v>1952</v>
      </c>
      <c r="I184" s="1" t="s">
        <v>1953</v>
      </c>
    </row>
    <row r="185" spans="1:9">
      <c r="A185" s="1" t="s">
        <v>1406</v>
      </c>
      <c r="B185" s="1" t="s">
        <v>1678</v>
      </c>
      <c r="C185" s="1" t="s">
        <v>1954</v>
      </c>
      <c r="D185" s="1">
        <v>1</v>
      </c>
      <c r="E185" s="1">
        <v>93</v>
      </c>
      <c r="F185" s="1">
        <v>0.7964059</v>
      </c>
      <c r="G185" s="1">
        <v>0.99833397</v>
      </c>
      <c r="H185" s="1" t="s">
        <v>1955</v>
      </c>
      <c r="I185" s="1" t="s">
        <v>1867</v>
      </c>
    </row>
    <row r="186" spans="1:9">
      <c r="A186" s="1" t="s">
        <v>1435</v>
      </c>
      <c r="B186" s="1" t="s">
        <v>1868</v>
      </c>
      <c r="C186" s="1" t="s">
        <v>1956</v>
      </c>
      <c r="D186" s="1">
        <v>3</v>
      </c>
      <c r="E186" s="1">
        <v>253</v>
      </c>
      <c r="F186" s="1">
        <v>0.8053445</v>
      </c>
      <c r="G186" s="1">
        <v>0.99833397</v>
      </c>
      <c r="H186" s="1" t="s">
        <v>1957</v>
      </c>
      <c r="I186" s="1" t="s">
        <v>1958</v>
      </c>
    </row>
    <row r="187" spans="1:9">
      <c r="A187" s="1" t="s">
        <v>1406</v>
      </c>
      <c r="B187" s="1" t="s">
        <v>1415</v>
      </c>
      <c r="C187" s="1" t="s">
        <v>1959</v>
      </c>
      <c r="D187" s="1">
        <v>1</v>
      </c>
      <c r="E187" s="1">
        <v>96</v>
      </c>
      <c r="F187" s="1">
        <v>0.8066412</v>
      </c>
      <c r="G187" s="1">
        <v>0.99833397</v>
      </c>
      <c r="H187" s="1" t="s">
        <v>1960</v>
      </c>
      <c r="I187" s="1" t="s">
        <v>1867</v>
      </c>
    </row>
    <row r="188" spans="1:9">
      <c r="A188" s="1" t="s">
        <v>1406</v>
      </c>
      <c r="B188" s="1" t="s">
        <v>1604</v>
      </c>
      <c r="C188" s="1" t="s">
        <v>1961</v>
      </c>
      <c r="D188" s="1">
        <v>2</v>
      </c>
      <c r="E188" s="1">
        <v>180</v>
      </c>
      <c r="F188" s="1">
        <v>0.811945</v>
      </c>
      <c r="G188" s="1">
        <v>0.99833397</v>
      </c>
      <c r="H188" s="1" t="s">
        <v>1962</v>
      </c>
      <c r="I188" s="1" t="s">
        <v>1926</v>
      </c>
    </row>
    <row r="189" spans="1:9">
      <c r="A189" s="1" t="s">
        <v>1422</v>
      </c>
      <c r="B189" s="1" t="s">
        <v>1849</v>
      </c>
      <c r="C189" s="1" t="s">
        <v>1963</v>
      </c>
      <c r="D189" s="1">
        <v>1</v>
      </c>
      <c r="E189" s="1">
        <v>99</v>
      </c>
      <c r="F189" s="1">
        <v>0.8163646</v>
      </c>
      <c r="G189" s="1">
        <v>0.99833397</v>
      </c>
      <c r="H189" s="1" t="s">
        <v>1964</v>
      </c>
      <c r="I189" s="1" t="s">
        <v>1953</v>
      </c>
    </row>
    <row r="190" spans="1:9">
      <c r="A190" s="1" t="s">
        <v>1406</v>
      </c>
      <c r="B190" s="1" t="s">
        <v>1415</v>
      </c>
      <c r="C190" s="1" t="s">
        <v>1965</v>
      </c>
      <c r="D190" s="1">
        <v>1</v>
      </c>
      <c r="E190" s="1">
        <v>99</v>
      </c>
      <c r="F190" s="1">
        <v>0.8163646</v>
      </c>
      <c r="G190" s="1">
        <v>0.99833397</v>
      </c>
      <c r="H190" s="1" t="s">
        <v>1966</v>
      </c>
      <c r="I190" s="1" t="s">
        <v>1967</v>
      </c>
    </row>
    <row r="191" spans="1:9">
      <c r="A191" s="1" t="s">
        <v>1406</v>
      </c>
      <c r="B191" s="1" t="s">
        <v>1533</v>
      </c>
      <c r="C191" s="1" t="s">
        <v>1968</v>
      </c>
      <c r="D191" s="1">
        <v>2</v>
      </c>
      <c r="E191" s="1">
        <v>183</v>
      </c>
      <c r="F191" s="1">
        <v>0.8191785</v>
      </c>
      <c r="G191" s="1">
        <v>0.99833397</v>
      </c>
      <c r="H191" s="1" t="s">
        <v>1969</v>
      </c>
      <c r="I191" s="1" t="s">
        <v>1970</v>
      </c>
    </row>
    <row r="192" spans="1:9">
      <c r="A192" s="1" t="s">
        <v>1406</v>
      </c>
      <c r="B192" s="1" t="s">
        <v>1604</v>
      </c>
      <c r="C192" s="1" t="s">
        <v>1971</v>
      </c>
      <c r="D192" s="1">
        <v>1</v>
      </c>
      <c r="E192" s="1">
        <v>100</v>
      </c>
      <c r="F192" s="1">
        <v>0.8194965</v>
      </c>
      <c r="G192" s="1">
        <v>0.99833397</v>
      </c>
      <c r="H192" s="1" t="s">
        <v>1972</v>
      </c>
      <c r="I192" s="1" t="s">
        <v>1973</v>
      </c>
    </row>
    <row r="193" spans="1:9">
      <c r="A193" s="1" t="s">
        <v>1389</v>
      </c>
      <c r="B193" s="1" t="s">
        <v>1411</v>
      </c>
      <c r="C193" s="1" t="s">
        <v>1974</v>
      </c>
      <c r="D193" s="1">
        <v>2</v>
      </c>
      <c r="E193" s="1">
        <v>186</v>
      </c>
      <c r="F193" s="1">
        <v>0.8261632</v>
      </c>
      <c r="G193" s="1">
        <v>0.99833397</v>
      </c>
      <c r="H193" s="1" t="s">
        <v>1975</v>
      </c>
      <c r="I193" s="1" t="s">
        <v>1976</v>
      </c>
    </row>
    <row r="194" spans="1:9">
      <c r="A194" s="1" t="s">
        <v>1389</v>
      </c>
      <c r="B194" s="1" t="s">
        <v>1411</v>
      </c>
      <c r="C194" s="1" t="s">
        <v>1977</v>
      </c>
      <c r="D194" s="1">
        <v>3</v>
      </c>
      <c r="E194" s="1">
        <v>265</v>
      </c>
      <c r="F194" s="1">
        <v>0.8297784</v>
      </c>
      <c r="G194" s="1">
        <v>0.99833397</v>
      </c>
      <c r="H194" s="1" t="s">
        <v>1978</v>
      </c>
      <c r="I194" s="1" t="s">
        <v>1979</v>
      </c>
    </row>
    <row r="195" spans="1:9">
      <c r="A195" s="1" t="s">
        <v>1397</v>
      </c>
      <c r="B195" s="1" t="s">
        <v>1980</v>
      </c>
      <c r="C195" s="1" t="s">
        <v>1981</v>
      </c>
      <c r="D195" s="1">
        <v>3</v>
      </c>
      <c r="E195" s="1">
        <v>265</v>
      </c>
      <c r="F195" s="1">
        <v>0.8297784</v>
      </c>
      <c r="G195" s="1">
        <v>0.99833397</v>
      </c>
      <c r="H195" s="1" t="s">
        <v>1982</v>
      </c>
      <c r="I195" s="1" t="s">
        <v>1983</v>
      </c>
    </row>
    <row r="196" spans="1:9">
      <c r="A196" s="1" t="s">
        <v>1435</v>
      </c>
      <c r="B196" s="1" t="s">
        <v>1868</v>
      </c>
      <c r="C196" s="1" t="s">
        <v>1984</v>
      </c>
      <c r="D196" s="1">
        <v>1</v>
      </c>
      <c r="E196" s="1">
        <v>109</v>
      </c>
      <c r="F196" s="1">
        <v>0.8453972</v>
      </c>
      <c r="G196" s="1">
        <v>0.99833397</v>
      </c>
      <c r="H196" s="1" t="s">
        <v>1985</v>
      </c>
      <c r="I196" s="1" t="s">
        <v>1874</v>
      </c>
    </row>
    <row r="197" spans="1:9">
      <c r="A197" s="1" t="s">
        <v>1397</v>
      </c>
      <c r="B197" s="1" t="s">
        <v>1398</v>
      </c>
      <c r="C197" s="1" t="s">
        <v>1986</v>
      </c>
      <c r="D197" s="1">
        <v>1</v>
      </c>
      <c r="E197" s="1">
        <v>109</v>
      </c>
      <c r="F197" s="1">
        <v>0.8453972</v>
      </c>
      <c r="G197" s="1">
        <v>0.99833397</v>
      </c>
      <c r="H197" s="1" t="s">
        <v>1987</v>
      </c>
      <c r="I197" s="1" t="s">
        <v>1867</v>
      </c>
    </row>
    <row r="198" spans="1:9">
      <c r="A198" s="1" t="s">
        <v>1406</v>
      </c>
      <c r="B198" s="1" t="s">
        <v>1407</v>
      </c>
      <c r="C198" s="1" t="s">
        <v>1988</v>
      </c>
      <c r="D198" s="1">
        <v>1</v>
      </c>
      <c r="E198" s="1">
        <v>111</v>
      </c>
      <c r="F198" s="1">
        <v>0.8506309</v>
      </c>
      <c r="G198" s="1">
        <v>0.99833397</v>
      </c>
      <c r="H198" s="1" t="s">
        <v>1989</v>
      </c>
      <c r="I198" s="1" t="s">
        <v>1990</v>
      </c>
    </row>
    <row r="199" spans="1:9">
      <c r="A199" s="1" t="s">
        <v>1397</v>
      </c>
      <c r="B199" s="1" t="s">
        <v>1398</v>
      </c>
      <c r="C199" s="1" t="s">
        <v>1991</v>
      </c>
      <c r="D199" s="1">
        <v>1</v>
      </c>
      <c r="E199" s="1">
        <v>111</v>
      </c>
      <c r="F199" s="1">
        <v>0.8506309</v>
      </c>
      <c r="G199" s="1">
        <v>0.99833397</v>
      </c>
      <c r="H199" s="1" t="s">
        <v>1992</v>
      </c>
      <c r="I199" s="1" t="s">
        <v>1867</v>
      </c>
    </row>
    <row r="200" spans="1:9">
      <c r="A200" s="1" t="s">
        <v>1397</v>
      </c>
      <c r="B200" s="1" t="s">
        <v>1398</v>
      </c>
      <c r="C200" s="1" t="s">
        <v>1993</v>
      </c>
      <c r="D200" s="1">
        <v>1</v>
      </c>
      <c r="E200" s="1">
        <v>112</v>
      </c>
      <c r="F200" s="1">
        <v>0.8531813</v>
      </c>
      <c r="G200" s="1">
        <v>0.99833397</v>
      </c>
      <c r="H200" s="1" t="s">
        <v>1994</v>
      </c>
      <c r="I200" s="1" t="s">
        <v>1867</v>
      </c>
    </row>
    <row r="201" spans="1:9">
      <c r="A201" s="1" t="s">
        <v>1406</v>
      </c>
      <c r="B201" s="1" t="s">
        <v>1604</v>
      </c>
      <c r="C201" s="1" t="s">
        <v>1995</v>
      </c>
      <c r="D201" s="1">
        <v>2</v>
      </c>
      <c r="E201" s="1">
        <v>199</v>
      </c>
      <c r="F201" s="1">
        <v>0.853717</v>
      </c>
      <c r="G201" s="1">
        <v>0.99833397</v>
      </c>
      <c r="H201" s="1" t="s">
        <v>1996</v>
      </c>
      <c r="I201" s="1" t="s">
        <v>1897</v>
      </c>
    </row>
    <row r="202" spans="1:9">
      <c r="A202" s="1" t="s">
        <v>1389</v>
      </c>
      <c r="B202" s="1" t="s">
        <v>1390</v>
      </c>
      <c r="C202" s="1" t="s">
        <v>1997</v>
      </c>
      <c r="D202" s="1">
        <v>8</v>
      </c>
      <c r="E202" s="1">
        <v>641</v>
      </c>
      <c r="F202" s="1">
        <v>0.8558117</v>
      </c>
      <c r="G202" s="1">
        <v>0.99833397</v>
      </c>
      <c r="H202" s="1" t="s">
        <v>1998</v>
      </c>
      <c r="I202" s="1" t="s">
        <v>1999</v>
      </c>
    </row>
    <row r="203" spans="1:9">
      <c r="A203" s="1" t="s">
        <v>1406</v>
      </c>
      <c r="B203" s="1" t="s">
        <v>1407</v>
      </c>
      <c r="C203" s="1" t="s">
        <v>2000</v>
      </c>
      <c r="D203" s="1">
        <v>2</v>
      </c>
      <c r="E203" s="1">
        <v>201</v>
      </c>
      <c r="F203" s="1">
        <v>0.8575865</v>
      </c>
      <c r="G203" s="1">
        <v>0.99833397</v>
      </c>
      <c r="H203" s="1" t="s">
        <v>2001</v>
      </c>
      <c r="I203" s="1" t="s">
        <v>2002</v>
      </c>
    </row>
    <row r="204" spans="1:9">
      <c r="A204" s="1" t="s">
        <v>1406</v>
      </c>
      <c r="B204" s="1" t="s">
        <v>1415</v>
      </c>
      <c r="C204" s="1" t="s">
        <v>2003</v>
      </c>
      <c r="D204" s="1">
        <v>1</v>
      </c>
      <c r="E204" s="1">
        <v>117</v>
      </c>
      <c r="F204" s="1">
        <v>0.865298</v>
      </c>
      <c r="G204" s="1">
        <v>0.99833397</v>
      </c>
      <c r="H204" s="1" t="s">
        <v>2004</v>
      </c>
      <c r="I204" s="1" t="s">
        <v>1867</v>
      </c>
    </row>
    <row r="205" spans="1:9">
      <c r="A205" s="1" t="s">
        <v>1406</v>
      </c>
      <c r="B205" s="1" t="s">
        <v>1407</v>
      </c>
      <c r="C205" s="1" t="s">
        <v>2005</v>
      </c>
      <c r="D205" s="1">
        <v>2</v>
      </c>
      <c r="E205" s="1">
        <v>206</v>
      </c>
      <c r="F205" s="1">
        <v>0.8668565</v>
      </c>
      <c r="G205" s="1">
        <v>0.99833397</v>
      </c>
      <c r="H205" s="1" t="s">
        <v>2006</v>
      </c>
      <c r="I205" s="1" t="s">
        <v>2007</v>
      </c>
    </row>
    <row r="206" spans="1:9">
      <c r="A206" s="1" t="s">
        <v>1397</v>
      </c>
      <c r="B206" s="1" t="s">
        <v>1519</v>
      </c>
      <c r="C206" s="1" t="s">
        <v>2008</v>
      </c>
      <c r="D206" s="1">
        <v>1</v>
      </c>
      <c r="E206" s="1">
        <v>118</v>
      </c>
      <c r="F206" s="1">
        <v>0.8675993</v>
      </c>
      <c r="G206" s="1">
        <v>0.99833397</v>
      </c>
      <c r="H206" s="1" t="s">
        <v>2009</v>
      </c>
      <c r="I206" s="1" t="s">
        <v>1867</v>
      </c>
    </row>
    <row r="207" spans="1:9">
      <c r="A207" s="1" t="s">
        <v>1397</v>
      </c>
      <c r="B207" s="1" t="s">
        <v>1398</v>
      </c>
      <c r="C207" s="1" t="s">
        <v>2010</v>
      </c>
      <c r="D207" s="1">
        <v>1</v>
      </c>
      <c r="E207" s="1">
        <v>118</v>
      </c>
      <c r="F207" s="1">
        <v>0.8675993</v>
      </c>
      <c r="G207" s="1">
        <v>0.99833397</v>
      </c>
      <c r="H207" s="1" t="s">
        <v>2011</v>
      </c>
      <c r="I207" s="1" t="s">
        <v>1867</v>
      </c>
    </row>
    <row r="208" spans="1:9">
      <c r="A208" s="1" t="s">
        <v>1406</v>
      </c>
      <c r="B208" s="1" t="s">
        <v>2012</v>
      </c>
      <c r="C208" s="1" t="s">
        <v>2013</v>
      </c>
      <c r="D208" s="1">
        <v>1</v>
      </c>
      <c r="E208" s="1">
        <v>119</v>
      </c>
      <c r="F208" s="1">
        <v>0.8698615</v>
      </c>
      <c r="G208" s="1">
        <v>0.99833397</v>
      </c>
      <c r="H208" s="1" t="s">
        <v>2014</v>
      </c>
      <c r="I208" s="1" t="s">
        <v>2015</v>
      </c>
    </row>
    <row r="209" spans="1:9">
      <c r="A209" s="1" t="s">
        <v>1406</v>
      </c>
      <c r="B209" s="1" t="s">
        <v>1533</v>
      </c>
      <c r="C209" s="1" t="s">
        <v>2016</v>
      </c>
      <c r="D209" s="1">
        <v>1</v>
      </c>
      <c r="E209" s="1">
        <v>119</v>
      </c>
      <c r="F209" s="1">
        <v>0.8698615</v>
      </c>
      <c r="G209" s="1">
        <v>0.99833397</v>
      </c>
      <c r="H209" s="1" t="s">
        <v>2017</v>
      </c>
      <c r="I209" s="1" t="s">
        <v>1710</v>
      </c>
    </row>
    <row r="210" spans="1:9">
      <c r="A210" s="1" t="s">
        <v>1389</v>
      </c>
      <c r="B210" s="1" t="s">
        <v>1411</v>
      </c>
      <c r="C210" s="1" t="s">
        <v>2018</v>
      </c>
      <c r="D210" s="1">
        <v>5</v>
      </c>
      <c r="E210" s="1">
        <v>443</v>
      </c>
      <c r="F210" s="1">
        <v>0.8743671</v>
      </c>
      <c r="G210" s="1">
        <v>0.99833397</v>
      </c>
      <c r="H210" s="1" t="s">
        <v>2019</v>
      </c>
      <c r="I210" s="1" t="s">
        <v>2020</v>
      </c>
    </row>
    <row r="211" spans="1:9">
      <c r="A211" s="1" t="s">
        <v>1397</v>
      </c>
      <c r="B211" s="1" t="s">
        <v>1431</v>
      </c>
      <c r="C211" s="1" t="s">
        <v>2021</v>
      </c>
      <c r="D211" s="1">
        <v>5</v>
      </c>
      <c r="E211" s="1">
        <v>443</v>
      </c>
      <c r="F211" s="1">
        <v>0.8743671</v>
      </c>
      <c r="G211" s="1">
        <v>0.99833397</v>
      </c>
      <c r="H211" s="1" t="s">
        <v>2022</v>
      </c>
      <c r="I211" s="1" t="s">
        <v>2023</v>
      </c>
    </row>
    <row r="212" spans="1:9">
      <c r="A212" s="1" t="s">
        <v>1397</v>
      </c>
      <c r="B212" s="1" t="s">
        <v>1431</v>
      </c>
      <c r="C212" s="1" t="s">
        <v>2024</v>
      </c>
      <c r="D212" s="1">
        <v>4</v>
      </c>
      <c r="E212" s="1">
        <v>375</v>
      </c>
      <c r="F212" s="1">
        <v>0.8829025</v>
      </c>
      <c r="G212" s="1">
        <v>0.99833397</v>
      </c>
      <c r="H212" s="1" t="s">
        <v>2025</v>
      </c>
      <c r="I212" s="1" t="s">
        <v>2026</v>
      </c>
    </row>
    <row r="213" spans="1:9">
      <c r="A213" s="1" t="s">
        <v>1406</v>
      </c>
      <c r="B213" s="1" t="s">
        <v>1407</v>
      </c>
      <c r="C213" s="1" t="s">
        <v>2027</v>
      </c>
      <c r="D213" s="1">
        <v>1</v>
      </c>
      <c r="E213" s="1">
        <v>127</v>
      </c>
      <c r="F213" s="1">
        <v>0.8866283</v>
      </c>
      <c r="G213" s="1">
        <v>0.99833397</v>
      </c>
      <c r="H213" s="1" t="s">
        <v>2028</v>
      </c>
      <c r="I213" s="1" t="s">
        <v>2029</v>
      </c>
    </row>
    <row r="214" spans="1:9">
      <c r="A214" s="1" t="s">
        <v>1397</v>
      </c>
      <c r="B214" s="1" t="s">
        <v>1398</v>
      </c>
      <c r="C214" s="1" t="s">
        <v>2030</v>
      </c>
      <c r="D214" s="1">
        <v>1</v>
      </c>
      <c r="E214" s="1">
        <v>127</v>
      </c>
      <c r="F214" s="1">
        <v>0.8866283</v>
      </c>
      <c r="G214" s="1">
        <v>0.99833397</v>
      </c>
      <c r="H214" s="1" t="s">
        <v>2031</v>
      </c>
      <c r="I214" s="1" t="s">
        <v>1867</v>
      </c>
    </row>
    <row r="215" spans="1:9">
      <c r="A215" s="1" t="s">
        <v>1397</v>
      </c>
      <c r="B215" s="1" t="s">
        <v>1431</v>
      </c>
      <c r="C215" s="1" t="s">
        <v>2032</v>
      </c>
      <c r="D215" s="1">
        <v>1</v>
      </c>
      <c r="E215" s="1">
        <v>129</v>
      </c>
      <c r="F215" s="1">
        <v>0.8904728</v>
      </c>
      <c r="G215" s="1">
        <v>0.99833397</v>
      </c>
      <c r="H215" s="1" t="s">
        <v>2033</v>
      </c>
      <c r="I215" s="1" t="s">
        <v>2034</v>
      </c>
    </row>
    <row r="216" spans="1:9">
      <c r="A216" s="1" t="s">
        <v>1397</v>
      </c>
      <c r="B216" s="1" t="s">
        <v>1562</v>
      </c>
      <c r="C216" s="1" t="s">
        <v>2035</v>
      </c>
      <c r="D216" s="1">
        <v>1</v>
      </c>
      <c r="E216" s="1">
        <v>130</v>
      </c>
      <c r="F216" s="1">
        <v>0.8923461</v>
      </c>
      <c r="G216" s="1">
        <v>0.99833397</v>
      </c>
      <c r="H216" s="1" t="s">
        <v>2036</v>
      </c>
      <c r="I216" s="1" t="s">
        <v>2037</v>
      </c>
    </row>
    <row r="217" spans="1:9">
      <c r="A217" s="1" t="s">
        <v>1397</v>
      </c>
      <c r="B217" s="1" t="s">
        <v>1431</v>
      </c>
      <c r="C217" s="1" t="s">
        <v>2038</v>
      </c>
      <c r="D217" s="1">
        <v>4</v>
      </c>
      <c r="E217" s="1">
        <v>386</v>
      </c>
      <c r="F217" s="1">
        <v>0.8960216</v>
      </c>
      <c r="G217" s="1">
        <v>0.99833397</v>
      </c>
      <c r="H217" s="1" t="s">
        <v>2039</v>
      </c>
      <c r="I217" s="1" t="s">
        <v>2040</v>
      </c>
    </row>
    <row r="218" spans="1:9">
      <c r="A218" s="1" t="s">
        <v>1397</v>
      </c>
      <c r="B218" s="1" t="s">
        <v>2041</v>
      </c>
      <c r="C218" s="1" t="s">
        <v>2042</v>
      </c>
      <c r="D218" s="1">
        <v>2</v>
      </c>
      <c r="E218" s="1">
        <v>227</v>
      </c>
      <c r="F218" s="1">
        <v>0.9000648</v>
      </c>
      <c r="G218" s="1">
        <v>0.99833397</v>
      </c>
      <c r="H218" s="1" t="s">
        <v>2043</v>
      </c>
      <c r="I218" s="1" t="s">
        <v>1900</v>
      </c>
    </row>
    <row r="219" spans="1:9">
      <c r="A219" s="1" t="s">
        <v>1397</v>
      </c>
      <c r="B219" s="1" t="s">
        <v>1398</v>
      </c>
      <c r="C219" s="1" t="s">
        <v>2044</v>
      </c>
      <c r="D219" s="1">
        <v>1</v>
      </c>
      <c r="E219" s="1">
        <v>136</v>
      </c>
      <c r="F219" s="1">
        <v>0.9029356</v>
      </c>
      <c r="G219" s="1">
        <v>0.99833397</v>
      </c>
      <c r="H219" s="1" t="s">
        <v>2045</v>
      </c>
      <c r="I219" s="1" t="s">
        <v>1867</v>
      </c>
    </row>
    <row r="220" spans="1:9">
      <c r="A220" s="1" t="s">
        <v>1406</v>
      </c>
      <c r="B220" s="1" t="s">
        <v>1415</v>
      </c>
      <c r="C220" s="1" t="s">
        <v>2046</v>
      </c>
      <c r="D220" s="1">
        <v>1</v>
      </c>
      <c r="E220" s="1">
        <v>140</v>
      </c>
      <c r="F220" s="1">
        <v>0.909413</v>
      </c>
      <c r="G220" s="1">
        <v>0.99833397</v>
      </c>
      <c r="H220" s="1" t="s">
        <v>2047</v>
      </c>
      <c r="I220" s="1" t="s">
        <v>2048</v>
      </c>
    </row>
    <row r="221" spans="1:9">
      <c r="A221" s="1" t="s">
        <v>1406</v>
      </c>
      <c r="B221" s="1" t="s">
        <v>1415</v>
      </c>
      <c r="C221" s="1" t="s">
        <v>2049</v>
      </c>
      <c r="D221" s="1">
        <v>1</v>
      </c>
      <c r="E221" s="1">
        <v>147</v>
      </c>
      <c r="F221" s="1">
        <v>0.919731</v>
      </c>
      <c r="G221" s="1">
        <v>0.99833397</v>
      </c>
      <c r="H221" s="1" t="s">
        <v>2050</v>
      </c>
      <c r="I221" s="1" t="s">
        <v>1967</v>
      </c>
    </row>
    <row r="222" spans="1:9">
      <c r="A222" s="1" t="s">
        <v>1614</v>
      </c>
      <c r="B222" s="1" t="s">
        <v>2051</v>
      </c>
      <c r="C222" s="1" t="s">
        <v>2052</v>
      </c>
      <c r="D222" s="1">
        <v>1</v>
      </c>
      <c r="E222" s="1">
        <v>150</v>
      </c>
      <c r="F222" s="1">
        <v>0.9237869</v>
      </c>
      <c r="G222" s="1">
        <v>0.99833397</v>
      </c>
      <c r="H222" s="1" t="s">
        <v>2053</v>
      </c>
      <c r="I222" s="1" t="s">
        <v>2054</v>
      </c>
    </row>
    <row r="223" spans="1:9">
      <c r="A223" s="1" t="s">
        <v>1406</v>
      </c>
      <c r="B223" s="1" t="s">
        <v>2012</v>
      </c>
      <c r="C223" s="1" t="s">
        <v>2055</v>
      </c>
      <c r="D223" s="1">
        <v>1</v>
      </c>
      <c r="E223" s="1">
        <v>157</v>
      </c>
      <c r="F223" s="1">
        <v>0.9324756</v>
      </c>
      <c r="G223" s="1">
        <v>0.99833397</v>
      </c>
      <c r="H223" s="1" t="s">
        <v>2056</v>
      </c>
      <c r="I223" s="1" t="s">
        <v>1867</v>
      </c>
    </row>
    <row r="224" spans="1:9">
      <c r="A224" s="1" t="s">
        <v>1614</v>
      </c>
      <c r="B224" s="1" t="s">
        <v>1745</v>
      </c>
      <c r="C224" s="1" t="s">
        <v>2057</v>
      </c>
      <c r="D224" s="1">
        <v>1</v>
      </c>
      <c r="E224" s="1">
        <v>161</v>
      </c>
      <c r="F224" s="1">
        <v>0.9369906</v>
      </c>
      <c r="G224" s="1">
        <v>0.99833397</v>
      </c>
      <c r="H224" s="1" t="s">
        <v>2058</v>
      </c>
      <c r="I224" s="1" t="s">
        <v>2059</v>
      </c>
    </row>
    <row r="225" spans="1:9">
      <c r="A225" s="1" t="s">
        <v>1422</v>
      </c>
      <c r="B225" s="1" t="s">
        <v>1849</v>
      </c>
      <c r="C225" s="1" t="s">
        <v>2060</v>
      </c>
      <c r="D225" s="1">
        <v>1</v>
      </c>
      <c r="E225" s="1">
        <v>162</v>
      </c>
      <c r="F225" s="1">
        <v>0.9380717</v>
      </c>
      <c r="G225" s="1">
        <v>0.99833397</v>
      </c>
      <c r="H225" s="1" t="s">
        <v>2061</v>
      </c>
      <c r="I225" s="1" t="s">
        <v>1953</v>
      </c>
    </row>
    <row r="226" spans="1:9">
      <c r="A226" s="1" t="s">
        <v>1406</v>
      </c>
      <c r="B226" s="1" t="s">
        <v>1407</v>
      </c>
      <c r="C226" s="1" t="s">
        <v>2062</v>
      </c>
      <c r="D226" s="1">
        <v>1</v>
      </c>
      <c r="E226" s="1">
        <v>163</v>
      </c>
      <c r="F226" s="1">
        <v>0.9391342</v>
      </c>
      <c r="G226" s="1">
        <v>0.99833397</v>
      </c>
      <c r="H226" s="1" t="s">
        <v>2063</v>
      </c>
      <c r="I226" s="1" t="s">
        <v>1867</v>
      </c>
    </row>
    <row r="227" spans="1:9">
      <c r="A227" s="1" t="s">
        <v>1397</v>
      </c>
      <c r="B227" s="1" t="s">
        <v>1431</v>
      </c>
      <c r="C227" s="1" t="s">
        <v>2064</v>
      </c>
      <c r="D227" s="1">
        <v>1</v>
      </c>
      <c r="E227" s="1">
        <v>164</v>
      </c>
      <c r="F227" s="1">
        <v>0.9401787</v>
      </c>
      <c r="G227" s="1">
        <v>0.99833397</v>
      </c>
      <c r="H227" s="1" t="s">
        <v>2065</v>
      </c>
      <c r="I227" s="1" t="s">
        <v>1867</v>
      </c>
    </row>
    <row r="228" spans="1:9">
      <c r="A228" s="1" t="s">
        <v>1406</v>
      </c>
      <c r="B228" s="1" t="s">
        <v>1604</v>
      </c>
      <c r="C228" s="1" t="s">
        <v>2066</v>
      </c>
      <c r="D228" s="1">
        <v>1</v>
      </c>
      <c r="E228" s="1">
        <v>166</v>
      </c>
      <c r="F228" s="1">
        <v>0.9422144</v>
      </c>
      <c r="G228" s="1">
        <v>0.99833397</v>
      </c>
      <c r="H228" s="1" t="s">
        <v>2067</v>
      </c>
      <c r="I228" s="1" t="s">
        <v>1867</v>
      </c>
    </row>
    <row r="229" spans="1:9">
      <c r="A229" s="1" t="s">
        <v>1406</v>
      </c>
      <c r="B229" s="1" t="s">
        <v>2068</v>
      </c>
      <c r="C229" s="1" t="s">
        <v>2069</v>
      </c>
      <c r="D229" s="1">
        <v>1</v>
      </c>
      <c r="E229" s="1">
        <v>167</v>
      </c>
      <c r="F229" s="1">
        <v>0.9432063</v>
      </c>
      <c r="G229" s="1">
        <v>0.99833397</v>
      </c>
      <c r="H229" s="1" t="s">
        <v>2070</v>
      </c>
      <c r="I229" s="1" t="s">
        <v>2071</v>
      </c>
    </row>
    <row r="230" spans="1:9">
      <c r="A230" s="1" t="s">
        <v>1406</v>
      </c>
      <c r="B230" s="1" t="s">
        <v>1923</v>
      </c>
      <c r="C230" s="1" t="s">
        <v>2072</v>
      </c>
      <c r="D230" s="1">
        <v>2</v>
      </c>
      <c r="E230" s="1">
        <v>271</v>
      </c>
      <c r="F230" s="1">
        <v>0.9462566</v>
      </c>
      <c r="G230" s="1">
        <v>0.99833397</v>
      </c>
      <c r="H230" s="1" t="s">
        <v>2073</v>
      </c>
      <c r="I230" s="1" t="s">
        <v>2074</v>
      </c>
    </row>
    <row r="231" spans="1:9">
      <c r="A231" s="1" t="s">
        <v>1614</v>
      </c>
      <c r="B231" s="1" t="s">
        <v>1845</v>
      </c>
      <c r="C231" s="1" t="s">
        <v>2075</v>
      </c>
      <c r="D231" s="1">
        <v>1</v>
      </c>
      <c r="E231" s="1">
        <v>174</v>
      </c>
      <c r="F231" s="1">
        <v>0.9496912</v>
      </c>
      <c r="G231" s="1">
        <v>0.99833397</v>
      </c>
      <c r="H231" s="1" t="s">
        <v>2076</v>
      </c>
      <c r="I231" s="1" t="s">
        <v>2034</v>
      </c>
    </row>
    <row r="232" spans="1:9">
      <c r="A232" s="1" t="s">
        <v>1435</v>
      </c>
      <c r="B232" s="1" t="s">
        <v>1436</v>
      </c>
      <c r="C232" s="1" t="s">
        <v>2077</v>
      </c>
      <c r="D232" s="1">
        <v>1</v>
      </c>
      <c r="E232" s="1">
        <v>178</v>
      </c>
      <c r="F232" s="1">
        <v>0.9530604</v>
      </c>
      <c r="G232" s="1">
        <v>0.99833397</v>
      </c>
      <c r="H232" s="1" t="s">
        <v>2078</v>
      </c>
      <c r="I232" s="1" t="s">
        <v>2079</v>
      </c>
    </row>
    <row r="233" spans="1:9">
      <c r="A233" s="1" t="s">
        <v>1406</v>
      </c>
      <c r="B233" s="1" t="s">
        <v>1415</v>
      </c>
      <c r="C233" s="1" t="s">
        <v>2080</v>
      </c>
      <c r="D233" s="1">
        <v>1</v>
      </c>
      <c r="E233" s="1">
        <v>196</v>
      </c>
      <c r="F233" s="1">
        <v>0.9656505</v>
      </c>
      <c r="G233" s="1">
        <v>0.99833397</v>
      </c>
      <c r="H233" s="1" t="s">
        <v>2081</v>
      </c>
      <c r="I233" s="1" t="s">
        <v>1867</v>
      </c>
    </row>
    <row r="234" spans="1:9">
      <c r="A234" s="1" t="s">
        <v>1397</v>
      </c>
      <c r="B234" s="1" t="s">
        <v>1431</v>
      </c>
      <c r="C234" s="1" t="s">
        <v>2082</v>
      </c>
      <c r="D234" s="1">
        <v>1</v>
      </c>
      <c r="E234" s="1">
        <v>200</v>
      </c>
      <c r="F234" s="1">
        <v>0.9679557</v>
      </c>
      <c r="G234" s="1">
        <v>0.99833397</v>
      </c>
      <c r="H234" s="1" t="s">
        <v>2083</v>
      </c>
      <c r="I234" s="1" t="s">
        <v>2034</v>
      </c>
    </row>
    <row r="235" spans="1:9">
      <c r="A235" s="1" t="s">
        <v>1397</v>
      </c>
      <c r="B235" s="1" t="s">
        <v>1431</v>
      </c>
      <c r="C235" s="1" t="s">
        <v>2084</v>
      </c>
      <c r="D235" s="1">
        <v>3</v>
      </c>
      <c r="E235" s="1">
        <v>401</v>
      </c>
      <c r="F235" s="1">
        <v>0.9682827</v>
      </c>
      <c r="G235" s="1">
        <v>0.99833397</v>
      </c>
      <c r="H235" s="1" t="s">
        <v>2085</v>
      </c>
      <c r="I235" s="1" t="s">
        <v>2086</v>
      </c>
    </row>
    <row r="236" spans="1:9">
      <c r="A236" s="1" t="s">
        <v>1435</v>
      </c>
      <c r="B236" s="1" t="s">
        <v>1868</v>
      </c>
      <c r="C236" s="1" t="s">
        <v>2087</v>
      </c>
      <c r="D236" s="1">
        <v>2</v>
      </c>
      <c r="E236" s="1">
        <v>312</v>
      </c>
      <c r="F236" s="1">
        <v>0.9704243</v>
      </c>
      <c r="G236" s="1">
        <v>0.99833397</v>
      </c>
      <c r="H236" s="1" t="s">
        <v>2088</v>
      </c>
      <c r="I236" s="1" t="s">
        <v>2089</v>
      </c>
    </row>
    <row r="237" spans="1:9">
      <c r="A237" s="1" t="s">
        <v>1397</v>
      </c>
      <c r="B237" s="1" t="s">
        <v>1431</v>
      </c>
      <c r="C237" s="1" t="s">
        <v>2090</v>
      </c>
      <c r="D237" s="1">
        <v>1</v>
      </c>
      <c r="E237" s="1">
        <v>217</v>
      </c>
      <c r="F237" s="1">
        <v>0.976155</v>
      </c>
      <c r="G237" s="1">
        <v>0.99833397</v>
      </c>
      <c r="H237" s="1" t="s">
        <v>2091</v>
      </c>
      <c r="I237" s="1" t="s">
        <v>2092</v>
      </c>
    </row>
    <row r="238" spans="1:9">
      <c r="A238" s="1" t="s">
        <v>1397</v>
      </c>
      <c r="B238" s="1" t="s">
        <v>1431</v>
      </c>
      <c r="C238" s="1" t="s">
        <v>2093</v>
      </c>
      <c r="D238" s="1">
        <v>3</v>
      </c>
      <c r="E238" s="1">
        <v>431</v>
      </c>
      <c r="F238" s="1">
        <v>0.9787742</v>
      </c>
      <c r="G238" s="1">
        <v>0.99833397</v>
      </c>
      <c r="H238" s="1" t="s">
        <v>2094</v>
      </c>
      <c r="I238" s="1" t="s">
        <v>2095</v>
      </c>
    </row>
    <row r="239" spans="1:9">
      <c r="A239" s="1" t="s">
        <v>1397</v>
      </c>
      <c r="B239" s="1" t="s">
        <v>1462</v>
      </c>
      <c r="C239" s="1" t="s">
        <v>2096</v>
      </c>
      <c r="D239" s="1">
        <v>1</v>
      </c>
      <c r="E239" s="1">
        <v>226</v>
      </c>
      <c r="F239" s="1">
        <v>0.9796127</v>
      </c>
      <c r="G239" s="1">
        <v>0.99833397</v>
      </c>
      <c r="H239" s="1" t="s">
        <v>2097</v>
      </c>
      <c r="I239" s="1" t="s">
        <v>1867</v>
      </c>
    </row>
    <row r="240" spans="1:9">
      <c r="A240" s="1" t="s">
        <v>1614</v>
      </c>
      <c r="B240" s="1" t="s">
        <v>1745</v>
      </c>
      <c r="C240" s="1" t="s">
        <v>2098</v>
      </c>
      <c r="D240" s="1">
        <v>1</v>
      </c>
      <c r="E240" s="1">
        <v>231</v>
      </c>
      <c r="F240" s="1">
        <v>0.9813132</v>
      </c>
      <c r="G240" s="1">
        <v>0.99833397</v>
      </c>
      <c r="H240" s="1" t="s">
        <v>2099</v>
      </c>
      <c r="I240" s="1" t="s">
        <v>2100</v>
      </c>
    </row>
    <row r="241" spans="1:9">
      <c r="A241" s="1" t="s">
        <v>1397</v>
      </c>
      <c r="B241" s="1" t="s">
        <v>1431</v>
      </c>
      <c r="C241" s="1" t="s">
        <v>2101</v>
      </c>
      <c r="D241" s="1">
        <v>2</v>
      </c>
      <c r="E241" s="1">
        <v>347</v>
      </c>
      <c r="F241" s="1">
        <v>0.9824518</v>
      </c>
      <c r="G241" s="1">
        <v>0.99833397</v>
      </c>
      <c r="H241" s="1" t="s">
        <v>2102</v>
      </c>
      <c r="I241" s="1" t="s">
        <v>2103</v>
      </c>
    </row>
    <row r="242" spans="1:9">
      <c r="A242" s="1" t="s">
        <v>1406</v>
      </c>
      <c r="B242" s="1" t="s">
        <v>1415</v>
      </c>
      <c r="C242" s="1" t="s">
        <v>2104</v>
      </c>
      <c r="D242" s="1">
        <v>1</v>
      </c>
      <c r="E242" s="1">
        <v>246</v>
      </c>
      <c r="F242" s="1">
        <v>0.9856137</v>
      </c>
      <c r="G242" s="1">
        <v>0.99833397</v>
      </c>
      <c r="H242" s="1" t="s">
        <v>2105</v>
      </c>
      <c r="I242" s="1" t="s">
        <v>2106</v>
      </c>
    </row>
    <row r="243" spans="1:9">
      <c r="A243" s="1" t="s">
        <v>1406</v>
      </c>
      <c r="B243" s="1" t="s">
        <v>2068</v>
      </c>
      <c r="C243" s="1" t="s">
        <v>2107</v>
      </c>
      <c r="D243" s="1">
        <v>1</v>
      </c>
      <c r="E243" s="1">
        <v>251</v>
      </c>
      <c r="F243" s="1">
        <v>0.9868159</v>
      </c>
      <c r="G243" s="1">
        <v>0.99833397</v>
      </c>
      <c r="H243" s="1" t="s">
        <v>2108</v>
      </c>
      <c r="I243" s="1" t="s">
        <v>1967</v>
      </c>
    </row>
    <row r="244" spans="1:9">
      <c r="A244" s="1" t="s">
        <v>1397</v>
      </c>
      <c r="B244" s="1" t="s">
        <v>2109</v>
      </c>
      <c r="C244" s="1" t="s">
        <v>2110</v>
      </c>
      <c r="D244" s="1">
        <v>2</v>
      </c>
      <c r="E244" s="1">
        <v>385</v>
      </c>
      <c r="F244" s="1">
        <v>0.9901509</v>
      </c>
      <c r="G244" s="1">
        <v>0.99833397</v>
      </c>
      <c r="H244" s="1" t="s">
        <v>2111</v>
      </c>
      <c r="I244" s="1" t="s">
        <v>2103</v>
      </c>
    </row>
    <row r="245" spans="1:9">
      <c r="A245" s="1" t="s">
        <v>1397</v>
      </c>
      <c r="B245" s="1" t="s">
        <v>1431</v>
      </c>
      <c r="C245" s="1" t="s">
        <v>2112</v>
      </c>
      <c r="D245" s="1">
        <v>1</v>
      </c>
      <c r="E245" s="1">
        <v>318</v>
      </c>
      <c r="F245" s="1">
        <v>0.9959224</v>
      </c>
      <c r="G245" s="1">
        <v>0.9993642</v>
      </c>
      <c r="H245" s="1" t="s">
        <v>2113</v>
      </c>
      <c r="I245" s="1" t="s">
        <v>1867</v>
      </c>
    </row>
    <row r="246" spans="1:9">
      <c r="A246" s="4" t="s">
        <v>1397</v>
      </c>
      <c r="B246" s="4" t="s">
        <v>1431</v>
      </c>
      <c r="C246" s="4" t="s">
        <v>2114</v>
      </c>
      <c r="D246" s="4">
        <v>3</v>
      </c>
      <c r="E246" s="4">
        <v>673</v>
      </c>
      <c r="F246" s="4">
        <v>0.9993642</v>
      </c>
      <c r="G246" s="4">
        <v>0.9993642</v>
      </c>
      <c r="H246" s="4" t="s">
        <v>2115</v>
      </c>
      <c r="I246" s="4" t="s">
        <v>211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♬Pyx</cp:lastModifiedBy>
  <dcterms:created xsi:type="dcterms:W3CDTF">2021-10-28T11:13:00Z</dcterms:created>
  <dcterms:modified xsi:type="dcterms:W3CDTF">2021-11-11T07:5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E8D113118E4ED1AE5F4BA670F0049B</vt:lpwstr>
  </property>
  <property fmtid="{D5CDD505-2E9C-101B-9397-08002B2CF9AE}" pid="3" name="KSOProductBuildVer">
    <vt:lpwstr>2052-11.1.0.10700</vt:lpwstr>
  </property>
</Properties>
</file>